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 7C" sheetId="1" state="visible" r:id="rId2"/>
    <sheet name="Fig 7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23">
  <si>
    <t xml:space="preserve">NIH/3T3-EV</t>
  </si>
  <si>
    <t xml:space="preserve">NIH/3T3-Ginir</t>
  </si>
  <si>
    <t xml:space="preserve">Experiment 1 </t>
  </si>
  <si>
    <t xml:space="preserve">Experiment 2 </t>
  </si>
  <si>
    <t xml:space="preserve">Experiment 3</t>
  </si>
  <si>
    <t xml:space="preserve">Experiment 4 </t>
  </si>
  <si>
    <t xml:space="preserve">Experiment 5</t>
  </si>
  <si>
    <t xml:space="preserve">Experiment 2</t>
  </si>
  <si>
    <t xml:space="preserve">Experiment 4</t>
  </si>
  <si>
    <t xml:space="preserve">No. of focii</t>
  </si>
  <si>
    <t xml:space="preserve">Count</t>
  </si>
  <si>
    <t xml:space="preserve">%</t>
  </si>
  <si>
    <t xml:space="preserve"> Count</t>
  </si>
  <si>
    <t xml:space="preserve">5 to 8</t>
  </si>
  <si>
    <t xml:space="preserve">9 to 12</t>
  </si>
  <si>
    <t xml:space="preserve">13 to 16</t>
  </si>
  <si>
    <t xml:space="preserve">17 to 20</t>
  </si>
  <si>
    <t xml:space="preserve">21 to 25</t>
  </si>
  <si>
    <t xml:space="preserve">&gt;25</t>
  </si>
  <si>
    <t xml:space="preserve">Total cells</t>
  </si>
  <si>
    <t xml:space="preserve">NIHGinir-shControl</t>
  </si>
  <si>
    <t xml:space="preserve">NIHGinir-shGinir1</t>
  </si>
  <si>
    <t xml:space="preserve">NIHGinir-shGinir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FF0000"/>
      <name val="Calibri"/>
      <family val="2"/>
    </font>
    <font>
      <sz val="9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V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2" activeCellId="0" sqref="S3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56"/>
    <col collapsed="false" customWidth="false" hidden="false" outlineLevel="0" max="257" min="3" style="1" width="9.14"/>
  </cols>
  <sheetData>
    <row r="2" s="2" customFormat="true" ht="15" hidden="false" customHeight="false" outlineLevel="0" collapsed="false">
      <c r="B2" s="3"/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3" t="s">
        <v>1</v>
      </c>
      <c r="N2" s="3"/>
      <c r="O2" s="3"/>
      <c r="P2" s="3"/>
      <c r="Q2" s="3"/>
      <c r="R2" s="3"/>
      <c r="S2" s="3"/>
      <c r="T2" s="3"/>
      <c r="U2" s="3"/>
      <c r="V2" s="3"/>
    </row>
    <row r="3" s="2" customFormat="true" ht="15" hidden="false" customHeight="false" outlineLevel="0" collapsed="false">
      <c r="B3" s="3"/>
      <c r="C3" s="3" t="s">
        <v>2</v>
      </c>
      <c r="D3" s="3"/>
      <c r="E3" s="3" t="s">
        <v>3</v>
      </c>
      <c r="F3" s="3"/>
      <c r="G3" s="3" t="s">
        <v>4</v>
      </c>
      <c r="H3" s="3"/>
      <c r="I3" s="3" t="s">
        <v>5</v>
      </c>
      <c r="J3" s="3"/>
      <c r="K3" s="3" t="s">
        <v>6</v>
      </c>
      <c r="L3" s="3"/>
      <c r="M3" s="3" t="s">
        <v>2</v>
      </c>
      <c r="N3" s="3"/>
      <c r="O3" s="3" t="s">
        <v>7</v>
      </c>
      <c r="P3" s="3"/>
      <c r="Q3" s="3" t="s">
        <v>4</v>
      </c>
      <c r="R3" s="3"/>
      <c r="S3" s="4" t="s">
        <v>8</v>
      </c>
      <c r="T3" s="4"/>
      <c r="U3" s="4" t="s">
        <v>6</v>
      </c>
      <c r="V3" s="4"/>
    </row>
    <row r="4" s="5" customFormat="true" ht="15" hidden="false" customHeight="false" outlineLevel="0" collapsed="false">
      <c r="B4" s="6" t="s">
        <v>9</v>
      </c>
      <c r="C4" s="7" t="s">
        <v>10</v>
      </c>
      <c r="D4" s="7" t="s">
        <v>11</v>
      </c>
      <c r="E4" s="6" t="s">
        <v>12</v>
      </c>
      <c r="F4" s="6" t="s">
        <v>11</v>
      </c>
      <c r="G4" s="6" t="s">
        <v>10</v>
      </c>
      <c r="H4" s="6" t="s">
        <v>11</v>
      </c>
      <c r="I4" s="6" t="s">
        <v>12</v>
      </c>
      <c r="J4" s="6" t="s">
        <v>11</v>
      </c>
      <c r="K4" s="6" t="s">
        <v>12</v>
      </c>
      <c r="L4" s="6" t="s">
        <v>11</v>
      </c>
      <c r="M4" s="7" t="s">
        <v>10</v>
      </c>
      <c r="N4" s="7" t="s">
        <v>11</v>
      </c>
      <c r="O4" s="6" t="s">
        <v>10</v>
      </c>
      <c r="P4" s="6" t="s">
        <v>11</v>
      </c>
      <c r="Q4" s="6" t="s">
        <v>12</v>
      </c>
      <c r="R4" s="6" t="s">
        <v>11</v>
      </c>
      <c r="S4" s="8" t="s">
        <v>10</v>
      </c>
      <c r="T4" s="8" t="s">
        <v>11</v>
      </c>
      <c r="U4" s="8" t="s">
        <v>10</v>
      </c>
      <c r="V4" s="8" t="s">
        <v>11</v>
      </c>
    </row>
    <row r="5" customFormat="false" ht="15" hidden="false" customHeight="false" outlineLevel="0" collapsed="false">
      <c r="B5" s="9" t="n">
        <v>0</v>
      </c>
      <c r="C5" s="10" t="n">
        <f aca="false">9-1</f>
        <v>8</v>
      </c>
      <c r="D5" s="11" t="n">
        <f aca="false">(C5/112)*100</f>
        <v>7.14285714285714</v>
      </c>
      <c r="E5" s="10" t="n">
        <v>28</v>
      </c>
      <c r="F5" s="11" t="n">
        <f aca="false">(E5/85)*100</f>
        <v>32.9411764705882</v>
      </c>
      <c r="G5" s="10" t="n">
        <f aca="false">7-1</f>
        <v>6</v>
      </c>
      <c r="H5" s="11" t="n">
        <f aca="false">(G5/90)*100</f>
        <v>6.66666666666667</v>
      </c>
      <c r="I5" s="10" t="n">
        <f aca="false">7-1</f>
        <v>6</v>
      </c>
      <c r="J5" s="11" t="n">
        <f aca="false">(I5/92)*100</f>
        <v>6.52173913043478</v>
      </c>
      <c r="K5" s="10" t="n">
        <f aca="false">5-1</f>
        <v>4</v>
      </c>
      <c r="L5" s="11" t="n">
        <f aca="false">(K5/97)*100</f>
        <v>4.12371134020619</v>
      </c>
      <c r="M5" s="12" t="n">
        <v>9</v>
      </c>
      <c r="N5" s="13" t="n">
        <v>12.1</v>
      </c>
      <c r="O5" s="10" t="n">
        <f aca="false">18-1</f>
        <v>17</v>
      </c>
      <c r="P5" s="11" t="n">
        <f aca="false">(O5/199)*100</f>
        <v>8.5427135678392</v>
      </c>
      <c r="Q5" s="10" t="n">
        <v>6</v>
      </c>
      <c r="R5" s="11" t="n">
        <f aca="false">(Q5/44)*100</f>
        <v>13.6363636363636</v>
      </c>
      <c r="S5" s="12" t="n">
        <v>1</v>
      </c>
      <c r="T5" s="13" t="n">
        <f aca="false">(S5/69)*100</f>
        <v>1.44927536231884</v>
      </c>
      <c r="U5" s="12" t="n">
        <v>0</v>
      </c>
      <c r="V5" s="13" t="n">
        <f aca="false">(U5/72)*100</f>
        <v>0</v>
      </c>
    </row>
    <row r="6" customFormat="false" ht="15" hidden="false" customHeight="false" outlineLevel="0" collapsed="false">
      <c r="B6" s="9" t="n">
        <v>1</v>
      </c>
      <c r="C6" s="10" t="n">
        <f aca="false">41-8</f>
        <v>33</v>
      </c>
      <c r="D6" s="11" t="n">
        <f aca="false">(C6/112)*100</f>
        <v>29.4642857142857</v>
      </c>
      <c r="E6" s="10" t="n">
        <v>94</v>
      </c>
      <c r="F6" s="11" t="n">
        <f aca="false">(E6/85)*100</f>
        <v>110.588235294118</v>
      </c>
      <c r="G6" s="10" t="n">
        <f aca="false">65-7</f>
        <v>58</v>
      </c>
      <c r="H6" s="11" t="n">
        <f aca="false">(G6/90)*100</f>
        <v>64.4444444444444</v>
      </c>
      <c r="I6" s="10" t="n">
        <f aca="false">69-6</f>
        <v>63</v>
      </c>
      <c r="J6" s="11" t="n">
        <f aca="false">(I6/92)*100</f>
        <v>68.4782608695652</v>
      </c>
      <c r="K6" s="10" t="n">
        <f aca="false">44-5</f>
        <v>39</v>
      </c>
      <c r="L6" s="11" t="n">
        <f aca="false">(K6/97)*100</f>
        <v>40.2061855670103</v>
      </c>
      <c r="M6" s="12" t="n">
        <v>32</v>
      </c>
      <c r="N6" s="13" t="n">
        <v>30.8</v>
      </c>
      <c r="O6" s="10" t="n">
        <f aca="false">51-17</f>
        <v>34</v>
      </c>
      <c r="P6" s="11" t="n">
        <f aca="false">(O6/199)*100</f>
        <v>17.0854271356784</v>
      </c>
      <c r="Q6" s="10" t="n">
        <v>28</v>
      </c>
      <c r="R6" s="11" t="n">
        <f aca="false">(Q6/44)*100</f>
        <v>63.6363636363636</v>
      </c>
      <c r="S6" s="12" t="n">
        <f aca="false">20-2</f>
        <v>18</v>
      </c>
      <c r="T6" s="13" t="n">
        <f aca="false">(S6/69)*100</f>
        <v>26.0869565217391</v>
      </c>
      <c r="U6" s="12" t="n">
        <f aca="false">14-1</f>
        <v>13</v>
      </c>
      <c r="V6" s="13" t="n">
        <f aca="false">(U6/72)*100</f>
        <v>18.0555555555556</v>
      </c>
    </row>
    <row r="7" customFormat="false" ht="15" hidden="false" customHeight="false" outlineLevel="0" collapsed="false">
      <c r="B7" s="9" t="n">
        <v>2</v>
      </c>
      <c r="C7" s="10" t="n">
        <f aca="false">66-41</f>
        <v>25</v>
      </c>
      <c r="D7" s="11" t="n">
        <f aca="false">(C7/112)*100</f>
        <v>22.3214285714286</v>
      </c>
      <c r="E7" s="10" t="n">
        <v>28</v>
      </c>
      <c r="F7" s="11" t="n">
        <f aca="false">(E7/85)*100</f>
        <v>32.9411764705882</v>
      </c>
      <c r="G7" s="10" t="n">
        <f aca="false">76-65</f>
        <v>11</v>
      </c>
      <c r="H7" s="11" t="n">
        <f aca="false">(G7/90)*100</f>
        <v>12.2222222222222</v>
      </c>
      <c r="I7" s="10" t="n">
        <f aca="false">82-69</f>
        <v>13</v>
      </c>
      <c r="J7" s="11" t="n">
        <f aca="false">(I7/92)*100</f>
        <v>14.1304347826087</v>
      </c>
      <c r="K7" s="10" t="n">
        <f aca="false">78-44</f>
        <v>34</v>
      </c>
      <c r="L7" s="11" t="n">
        <f aca="false">(K7/97)*100</f>
        <v>35.0515463917526</v>
      </c>
      <c r="M7" s="12" t="n">
        <v>22</v>
      </c>
      <c r="N7" s="13" t="n">
        <v>20.7</v>
      </c>
      <c r="O7" s="10" t="n">
        <f aca="false">93-51</f>
        <v>42</v>
      </c>
      <c r="P7" s="11" t="n">
        <f aca="false">(O7/199)*100</f>
        <v>21.105527638191</v>
      </c>
      <c r="Q7" s="10" t="n">
        <v>16</v>
      </c>
      <c r="R7" s="11" t="n">
        <f aca="false">(Q7/44)*100</f>
        <v>36.3636363636364</v>
      </c>
      <c r="S7" s="12" t="n">
        <f aca="false">30-20</f>
        <v>10</v>
      </c>
      <c r="T7" s="13" t="n">
        <f aca="false">(S7/69)*100</f>
        <v>14.4927536231884</v>
      </c>
      <c r="U7" s="12" t="n">
        <f aca="false">28-14</f>
        <v>14</v>
      </c>
      <c r="V7" s="13" t="n">
        <f aca="false">(U7/72)*100</f>
        <v>19.4444444444444</v>
      </c>
    </row>
    <row r="8" customFormat="false" ht="15" hidden="false" customHeight="false" outlineLevel="0" collapsed="false">
      <c r="B8" s="9" t="n">
        <v>3</v>
      </c>
      <c r="C8" s="10" t="n">
        <f aca="false">83-66</f>
        <v>17</v>
      </c>
      <c r="D8" s="11" t="n">
        <f aca="false">(C8/112)*100</f>
        <v>15.1785714285714</v>
      </c>
      <c r="E8" s="10" t="n">
        <v>12</v>
      </c>
      <c r="F8" s="11" t="n">
        <f aca="false">(E8/85)*100</f>
        <v>14.1176470588235</v>
      </c>
      <c r="G8" s="10" t="n">
        <f aca="false">84-76</f>
        <v>8</v>
      </c>
      <c r="H8" s="11" t="n">
        <f aca="false">(G8/90)*100</f>
        <v>8.88888888888889</v>
      </c>
      <c r="I8" s="10" t="n">
        <f aca="false">90-82</f>
        <v>8</v>
      </c>
      <c r="J8" s="11" t="n">
        <f aca="false">(I8/92)*100</f>
        <v>8.69565217391304</v>
      </c>
      <c r="K8" s="10" t="n">
        <f aca="false">95-78</f>
        <v>17</v>
      </c>
      <c r="L8" s="11" t="n">
        <f aca="false">(K8/97)*100</f>
        <v>17.5257731958763</v>
      </c>
      <c r="M8" s="12" t="n">
        <v>13</v>
      </c>
      <c r="N8" s="13" t="n">
        <v>12.8</v>
      </c>
      <c r="O8" s="10" t="n">
        <f aca="false">110-93</f>
        <v>17</v>
      </c>
      <c r="P8" s="11" t="n">
        <f aca="false">(O8/199)*100</f>
        <v>8.5427135678392</v>
      </c>
      <c r="Q8" s="10" t="n">
        <v>6</v>
      </c>
      <c r="R8" s="11" t="n">
        <f aca="false">(Q8/44)*100</f>
        <v>13.6363636363636</v>
      </c>
      <c r="S8" s="12" t="n">
        <v>5</v>
      </c>
      <c r="T8" s="13" t="n">
        <f aca="false">(S8/69)*100</f>
        <v>7.2463768115942</v>
      </c>
      <c r="U8" s="12" t="n">
        <f aca="false">41-28</f>
        <v>13</v>
      </c>
      <c r="V8" s="13" t="n">
        <f aca="false">(U8/72)*100</f>
        <v>18.0555555555556</v>
      </c>
    </row>
    <row r="9" customFormat="false" ht="15" hidden="false" customHeight="false" outlineLevel="0" collapsed="false">
      <c r="B9" s="9" t="n">
        <v>4</v>
      </c>
      <c r="C9" s="10" t="n">
        <f aca="false">92-83</f>
        <v>9</v>
      </c>
      <c r="D9" s="11" t="n">
        <f aca="false">(C9/112)*100</f>
        <v>8.03571428571429</v>
      </c>
      <c r="E9" s="10" t="n">
        <v>4</v>
      </c>
      <c r="F9" s="11" t="n">
        <f aca="false">(E9/85)*100</f>
        <v>4.70588235294118</v>
      </c>
      <c r="G9" s="10" t="n">
        <v>3</v>
      </c>
      <c r="H9" s="11" t="n">
        <f aca="false">(G9/90)*100</f>
        <v>3.33333333333333</v>
      </c>
      <c r="I9" s="10" t="n">
        <v>1</v>
      </c>
      <c r="J9" s="11" t="n">
        <f aca="false">(I9/92)*100</f>
        <v>1.08695652173913</v>
      </c>
      <c r="K9" s="10" t="n">
        <v>3</v>
      </c>
      <c r="L9" s="11" t="n">
        <f aca="false">(K9/97)*100</f>
        <v>3.09278350515464</v>
      </c>
      <c r="M9" s="12" t="n">
        <v>9</v>
      </c>
      <c r="N9" s="13" t="n">
        <v>9.5</v>
      </c>
      <c r="O9" s="10" t="n">
        <f aca="false">148-110</f>
        <v>38</v>
      </c>
      <c r="P9" s="11" t="n">
        <f aca="false">(O9/199)*100</f>
        <v>19.0954773869347</v>
      </c>
      <c r="Q9" s="10" t="n">
        <v>6</v>
      </c>
      <c r="R9" s="11" t="n">
        <f aca="false">(Q9/44)*100</f>
        <v>13.6363636363636</v>
      </c>
      <c r="S9" s="12" t="n">
        <f aca="false">44-35</f>
        <v>9</v>
      </c>
      <c r="T9" s="13" t="n">
        <f aca="false">(S9/69)*100</f>
        <v>13.0434782608696</v>
      </c>
      <c r="U9" s="12" t="n">
        <v>9</v>
      </c>
      <c r="V9" s="13" t="n">
        <f aca="false">(U9/72)*100</f>
        <v>12.5</v>
      </c>
    </row>
    <row r="10" customFormat="false" ht="15" hidden="false" customHeight="false" outlineLevel="0" collapsed="false">
      <c r="B10" s="6" t="s">
        <v>13</v>
      </c>
      <c r="C10" s="10" t="n">
        <f aca="false">112-92</f>
        <v>20</v>
      </c>
      <c r="D10" s="11" t="n">
        <f aca="false">(C10/112)*100</f>
        <v>17.8571428571429</v>
      </c>
      <c r="E10" s="10" t="n">
        <v>4</v>
      </c>
      <c r="F10" s="11" t="n">
        <f aca="false">(E10/85)*100</f>
        <v>4.70588235294118</v>
      </c>
      <c r="G10" s="10" t="n">
        <v>4</v>
      </c>
      <c r="H10" s="11" t="n">
        <f aca="false">(G10/90)*100</f>
        <v>4.44444444444445</v>
      </c>
      <c r="I10" s="10" t="n">
        <v>1</v>
      </c>
      <c r="J10" s="11" t="n">
        <f aca="false">(I10/92)*100</f>
        <v>1.08695652173913</v>
      </c>
      <c r="K10" s="10" t="n">
        <v>0</v>
      </c>
      <c r="L10" s="11" t="n">
        <v>0</v>
      </c>
      <c r="M10" s="12" t="n">
        <v>9</v>
      </c>
      <c r="N10" s="13" t="n">
        <v>8.04</v>
      </c>
      <c r="O10" s="10" t="n">
        <v>1</v>
      </c>
      <c r="P10" s="11" t="n">
        <f aca="false">(O10/199)*100</f>
        <v>0.50251256281407</v>
      </c>
      <c r="Q10" s="10" t="n">
        <v>24</v>
      </c>
      <c r="R10" s="11" t="n">
        <f aca="false">(Q10/44)*100</f>
        <v>54.5454545454545</v>
      </c>
      <c r="S10" s="12" t="n">
        <f aca="false">57-44</f>
        <v>13</v>
      </c>
      <c r="T10" s="13" t="n">
        <f aca="false">(S10/69)*100</f>
        <v>18.8405797101449</v>
      </c>
      <c r="U10" s="12" t="n">
        <f aca="false">63-49</f>
        <v>14</v>
      </c>
      <c r="V10" s="13" t="n">
        <f aca="false">(U10/72)*100</f>
        <v>19.4444444444444</v>
      </c>
    </row>
    <row r="11" customFormat="false" ht="15" hidden="false" customHeight="false" outlineLevel="0" collapsed="false">
      <c r="B11" s="6" t="s">
        <v>14</v>
      </c>
      <c r="C11" s="10" t="n">
        <v>0</v>
      </c>
      <c r="D11" s="11" t="n">
        <v>0</v>
      </c>
      <c r="E11" s="10" t="n">
        <v>0</v>
      </c>
      <c r="F11" s="11" t="n">
        <v>0</v>
      </c>
      <c r="G11" s="10" t="n">
        <v>0</v>
      </c>
      <c r="H11" s="11" t="n">
        <v>0</v>
      </c>
      <c r="I11" s="10" t="n">
        <v>0</v>
      </c>
      <c r="J11" s="11" t="n">
        <v>0</v>
      </c>
      <c r="K11" s="10" t="n">
        <v>0</v>
      </c>
      <c r="L11" s="11" t="n">
        <v>0</v>
      </c>
      <c r="M11" s="12" t="n">
        <v>6</v>
      </c>
      <c r="N11" s="13" t="n">
        <v>5.8</v>
      </c>
      <c r="O11" s="10" t="n">
        <v>27</v>
      </c>
      <c r="P11" s="11" t="n">
        <f aca="false">(O11/199)*100</f>
        <v>13.5678391959799</v>
      </c>
      <c r="Q11" s="10" t="n">
        <v>2</v>
      </c>
      <c r="R11" s="11" t="n">
        <f aca="false">(Q11/44)*100</f>
        <v>4.54545454545455</v>
      </c>
      <c r="S11" s="12" t="n">
        <f aca="false">64-57</f>
        <v>7</v>
      </c>
      <c r="T11" s="13" t="n">
        <f aca="false">(S11/69)*100</f>
        <v>10.1449275362319</v>
      </c>
      <c r="U11" s="12" t="n">
        <f aca="false">69-63</f>
        <v>6</v>
      </c>
      <c r="V11" s="13" t="n">
        <f aca="false">(U11/72)*100</f>
        <v>8.33333333333333</v>
      </c>
    </row>
    <row r="12" customFormat="false" ht="15" hidden="false" customHeight="false" outlineLevel="0" collapsed="false">
      <c r="B12" s="6" t="s">
        <v>15</v>
      </c>
      <c r="C12" s="10" t="n">
        <v>0</v>
      </c>
      <c r="D12" s="11" t="n">
        <v>0</v>
      </c>
      <c r="E12" s="10" t="n">
        <v>0</v>
      </c>
      <c r="F12" s="11" t="n">
        <v>0</v>
      </c>
      <c r="G12" s="10" t="n">
        <v>0</v>
      </c>
      <c r="H12" s="11" t="n">
        <v>0</v>
      </c>
      <c r="I12" s="10" t="n">
        <v>0</v>
      </c>
      <c r="J12" s="11" t="n">
        <v>0</v>
      </c>
      <c r="K12" s="10" t="n">
        <v>0</v>
      </c>
      <c r="L12" s="11" t="n">
        <v>0</v>
      </c>
      <c r="M12" s="12" t="n">
        <v>1</v>
      </c>
      <c r="N12" s="13" t="n">
        <v>0.8</v>
      </c>
      <c r="O12" s="10" t="n">
        <v>16</v>
      </c>
      <c r="P12" s="11" t="n">
        <f aca="false">(O12/199)*100</f>
        <v>8.04020100502513</v>
      </c>
      <c r="Q12" s="10" t="n">
        <v>0</v>
      </c>
      <c r="R12" s="11" t="n">
        <f aca="false">(Q12/44)*100</f>
        <v>0</v>
      </c>
      <c r="S12" s="12" t="n">
        <v>3</v>
      </c>
      <c r="T12" s="13" t="n">
        <f aca="false">(S12/69)*100</f>
        <v>4.34782608695652</v>
      </c>
      <c r="U12" s="12" t="n">
        <v>3</v>
      </c>
      <c r="V12" s="13" t="n">
        <f aca="false">(U12/72)*100</f>
        <v>4.16666666666667</v>
      </c>
    </row>
    <row r="13" customFormat="false" ht="15" hidden="false" customHeight="false" outlineLevel="0" collapsed="false">
      <c r="B13" s="6" t="s">
        <v>16</v>
      </c>
      <c r="C13" s="10" t="n">
        <v>0</v>
      </c>
      <c r="D13" s="11" t="n">
        <v>0</v>
      </c>
      <c r="E13" s="10" t="n">
        <v>0</v>
      </c>
      <c r="F13" s="11" t="n">
        <v>0</v>
      </c>
      <c r="G13" s="10" t="n">
        <v>0</v>
      </c>
      <c r="H13" s="11" t="n">
        <v>0</v>
      </c>
      <c r="I13" s="10" t="n">
        <v>0</v>
      </c>
      <c r="J13" s="11" t="n">
        <v>0</v>
      </c>
      <c r="K13" s="10" t="n">
        <v>0</v>
      </c>
      <c r="L13" s="11" t="n">
        <v>0</v>
      </c>
      <c r="M13" s="10" t="n">
        <v>0</v>
      </c>
      <c r="N13" s="11" t="n">
        <v>0</v>
      </c>
      <c r="O13" s="10" t="n">
        <v>6</v>
      </c>
      <c r="P13" s="11" t="n">
        <f aca="false">(O13/199)*100</f>
        <v>3.01507537688442</v>
      </c>
      <c r="Q13" s="10" t="n">
        <v>0</v>
      </c>
      <c r="R13" s="11" t="n">
        <f aca="false">(Q13/44)*100</f>
        <v>0</v>
      </c>
      <c r="S13" s="12" t="n">
        <v>1</v>
      </c>
      <c r="T13" s="13" t="n">
        <f aca="false">(S13/69)*100</f>
        <v>1.44927536231884</v>
      </c>
      <c r="U13" s="12" t="n">
        <v>0</v>
      </c>
      <c r="V13" s="13" t="n">
        <v>0</v>
      </c>
    </row>
    <row r="14" customFormat="false" ht="15" hidden="false" customHeight="false" outlineLevel="0" collapsed="false">
      <c r="B14" s="6" t="s">
        <v>17</v>
      </c>
      <c r="C14" s="10" t="n">
        <v>0</v>
      </c>
      <c r="D14" s="11" t="n">
        <v>0</v>
      </c>
      <c r="E14" s="10" t="n">
        <v>0</v>
      </c>
      <c r="F14" s="11" t="n">
        <v>0</v>
      </c>
      <c r="G14" s="10" t="n">
        <v>0</v>
      </c>
      <c r="H14" s="11" t="n">
        <v>0</v>
      </c>
      <c r="I14" s="10" t="n">
        <v>0</v>
      </c>
      <c r="J14" s="11" t="n">
        <v>0</v>
      </c>
      <c r="K14" s="10" t="n">
        <v>0</v>
      </c>
      <c r="L14" s="11" t="n">
        <v>0</v>
      </c>
      <c r="M14" s="10" t="n">
        <v>0</v>
      </c>
      <c r="N14" s="11" t="n">
        <v>0</v>
      </c>
      <c r="O14" s="10" t="n">
        <v>1</v>
      </c>
      <c r="P14" s="11" t="n">
        <f aca="false">(O14/199)*100</f>
        <v>0.50251256281407</v>
      </c>
      <c r="Q14" s="10" t="n">
        <v>0</v>
      </c>
      <c r="R14" s="11" t="n">
        <f aca="false">(Q14/44)*100</f>
        <v>0</v>
      </c>
      <c r="S14" s="12" t="n">
        <v>1</v>
      </c>
      <c r="T14" s="13" t="n">
        <f aca="false">(S14/69)*100</f>
        <v>1.44927536231884</v>
      </c>
      <c r="U14" s="12" t="n">
        <v>0</v>
      </c>
      <c r="V14" s="13" t="n">
        <v>0</v>
      </c>
    </row>
    <row r="15" customFormat="false" ht="15" hidden="false" customHeight="false" outlineLevel="0" collapsed="false">
      <c r="B15" s="6" t="s">
        <v>18</v>
      </c>
      <c r="C15" s="10" t="n">
        <v>0</v>
      </c>
      <c r="D15" s="11" t="n">
        <v>0</v>
      </c>
      <c r="E15" s="10" t="n">
        <v>0</v>
      </c>
      <c r="F15" s="11" t="n">
        <v>0</v>
      </c>
      <c r="G15" s="10" t="n">
        <v>0</v>
      </c>
      <c r="H15" s="11" t="n">
        <v>0</v>
      </c>
      <c r="I15" s="10" t="n">
        <v>0</v>
      </c>
      <c r="J15" s="11" t="n">
        <v>0</v>
      </c>
      <c r="K15" s="10" t="n">
        <v>0</v>
      </c>
      <c r="L15" s="11" t="n">
        <v>0</v>
      </c>
      <c r="M15" s="10" t="n">
        <v>0</v>
      </c>
      <c r="N15" s="11" t="n">
        <v>0</v>
      </c>
      <c r="O15" s="10" t="n">
        <v>0</v>
      </c>
      <c r="P15" s="11" t="n">
        <v>0</v>
      </c>
      <c r="Q15" s="10" t="n">
        <v>0</v>
      </c>
      <c r="R15" s="11" t="n">
        <f aca="false">(Q15/44)*100</f>
        <v>0</v>
      </c>
      <c r="S15" s="12" t="n">
        <v>1</v>
      </c>
      <c r="T15" s="13" t="n">
        <f aca="false">(S15/69)*100</f>
        <v>1.44927536231884</v>
      </c>
      <c r="U15" s="12" t="n">
        <v>0</v>
      </c>
      <c r="V15" s="13" t="n">
        <v>0</v>
      </c>
    </row>
    <row r="16" s="5" customFormat="true" ht="15" hidden="false" customHeight="false" outlineLevel="0" collapsed="false">
      <c r="B16" s="14" t="s">
        <v>19</v>
      </c>
      <c r="C16" s="6" t="n">
        <f aca="false">SUM(C5:C10)</f>
        <v>112</v>
      </c>
      <c r="D16" s="6"/>
      <c r="E16" s="6" t="n">
        <v>170</v>
      </c>
      <c r="F16" s="6"/>
      <c r="G16" s="6" t="n">
        <v>90</v>
      </c>
      <c r="H16" s="6"/>
      <c r="I16" s="6" t="n">
        <f aca="false">SUM(I5:I10)</f>
        <v>92</v>
      </c>
      <c r="J16" s="6"/>
      <c r="K16" s="6" t="n">
        <f aca="false">SUM(K5:K9)</f>
        <v>97</v>
      </c>
      <c r="L16" s="6"/>
      <c r="M16" s="6" t="n">
        <f aca="false">SUM(M5:M11)</f>
        <v>100</v>
      </c>
      <c r="N16" s="6"/>
      <c r="O16" s="6" t="n">
        <f aca="false">SUM(O5:O15)</f>
        <v>199</v>
      </c>
      <c r="P16" s="6"/>
      <c r="Q16" s="6" t="n">
        <f aca="false">SUM(Q5:Q12)</f>
        <v>88</v>
      </c>
      <c r="R16" s="6"/>
      <c r="S16" s="8" t="n">
        <f aca="false">SUM(S5:S15)</f>
        <v>69</v>
      </c>
      <c r="T16" s="8"/>
      <c r="U16" s="8" t="n">
        <f aca="false">SUM(U5:U12)</f>
        <v>72</v>
      </c>
      <c r="V16" s="8"/>
    </row>
    <row r="19" customFormat="false" ht="18.75" hidden="false" customHeight="false" outlineLevel="0" collapsed="false">
      <c r="B19" s="15"/>
      <c r="C19" s="16"/>
      <c r="D19" s="16"/>
      <c r="E19" s="16"/>
      <c r="F19" s="16"/>
      <c r="G19" s="16"/>
      <c r="H19" s="16"/>
      <c r="I19" s="16"/>
    </row>
    <row r="20" customFormat="false" ht="15" hidden="false" customHeight="false" outlineLevel="0" collapsed="false">
      <c r="B20" s="16"/>
      <c r="C20" s="16"/>
      <c r="D20" s="16"/>
      <c r="E20" s="16"/>
      <c r="F20" s="16"/>
      <c r="G20" s="16"/>
      <c r="H20" s="16"/>
      <c r="I20" s="16"/>
    </row>
    <row r="21" customFormat="false" ht="15" hidden="false" customHeight="false" outlineLevel="0" collapsed="false">
      <c r="B21" s="16"/>
      <c r="C21" s="17"/>
      <c r="D21" s="17"/>
      <c r="E21" s="17"/>
      <c r="F21" s="17"/>
      <c r="G21" s="17"/>
      <c r="H21" s="17"/>
      <c r="I21" s="17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</row>
    <row r="22" customFormat="false" ht="15" hidden="false" customHeight="false" outlineLevel="0" collapsed="false">
      <c r="B22" s="16"/>
      <c r="C22" s="16"/>
      <c r="D22" s="16"/>
      <c r="E22" s="16"/>
      <c r="F22" s="19"/>
      <c r="G22" s="19"/>
      <c r="H22" s="19"/>
      <c r="I22" s="19"/>
      <c r="N22" s="18"/>
      <c r="O22" s="18"/>
      <c r="P22" s="18"/>
      <c r="Q22" s="18"/>
      <c r="R22" s="18"/>
      <c r="S22" s="18"/>
      <c r="T22" s="18"/>
      <c r="U22" s="18"/>
    </row>
    <row r="23" customFormat="false" ht="15" hidden="false" customHeight="false" outlineLevel="0" collapsed="false">
      <c r="B23" s="16"/>
      <c r="C23" s="16"/>
      <c r="D23" s="16"/>
      <c r="E23" s="16"/>
      <c r="F23" s="16"/>
      <c r="G23" s="16"/>
      <c r="H23" s="16"/>
      <c r="I23" s="16"/>
      <c r="N23" s="19"/>
      <c r="O23" s="19"/>
      <c r="P23" s="19"/>
      <c r="Q23" s="19"/>
      <c r="R23" s="18"/>
      <c r="S23" s="18"/>
      <c r="T23" s="18"/>
      <c r="U23" s="18"/>
    </row>
    <row r="24" customFormat="false" ht="15" hidden="false" customHeight="false" outlineLevel="0" collapsed="false">
      <c r="B24" s="16"/>
      <c r="C24" s="16"/>
      <c r="D24" s="16"/>
      <c r="E24" s="16"/>
      <c r="F24" s="16"/>
      <c r="G24" s="16"/>
      <c r="H24" s="16"/>
      <c r="I24" s="16"/>
      <c r="N24" s="19"/>
      <c r="O24" s="19"/>
      <c r="P24" s="19"/>
      <c r="Q24" s="19"/>
      <c r="R24" s="18"/>
      <c r="S24" s="18"/>
      <c r="T24" s="18"/>
      <c r="U24" s="18"/>
    </row>
    <row r="25" customFormat="false" ht="15" hidden="false" customHeight="false" outlineLevel="0" collapsed="false">
      <c r="B25" s="16"/>
      <c r="C25" s="20"/>
      <c r="D25" s="16"/>
      <c r="E25" s="16"/>
      <c r="F25" s="16"/>
      <c r="G25" s="16"/>
      <c r="H25" s="16"/>
      <c r="I25" s="16"/>
      <c r="N25" s="19"/>
      <c r="O25" s="19"/>
      <c r="P25" s="19"/>
      <c r="Q25" s="19"/>
      <c r="R25" s="18"/>
      <c r="S25" s="18"/>
      <c r="T25" s="18"/>
      <c r="U25" s="18"/>
    </row>
    <row r="26" customFormat="false" ht="15" hidden="false" customHeight="false" outlineLevel="0" collapsed="false">
      <c r="B26" s="16"/>
      <c r="C26" s="20"/>
      <c r="D26" s="16"/>
      <c r="E26" s="16"/>
      <c r="F26" s="16"/>
      <c r="G26" s="16"/>
      <c r="H26" s="16"/>
      <c r="I26" s="16"/>
      <c r="N26" s="19"/>
      <c r="O26" s="19"/>
      <c r="P26" s="19"/>
      <c r="Q26" s="19"/>
      <c r="R26" s="18"/>
      <c r="S26" s="18"/>
      <c r="T26" s="18"/>
      <c r="U26" s="18"/>
    </row>
    <row r="27" customFormat="false" ht="15" hidden="false" customHeight="false" outlineLevel="0" collapsed="false">
      <c r="B27" s="16"/>
      <c r="C27" s="20"/>
      <c r="D27" s="16"/>
      <c r="E27" s="16"/>
      <c r="F27" s="16"/>
      <c r="G27" s="16"/>
      <c r="H27" s="16"/>
      <c r="I27" s="16"/>
      <c r="N27" s="19"/>
      <c r="O27" s="19"/>
      <c r="P27" s="19"/>
      <c r="Q27" s="19"/>
      <c r="R27" s="18"/>
      <c r="S27" s="18"/>
      <c r="T27" s="18"/>
      <c r="U27" s="18"/>
    </row>
    <row r="28" customFormat="false" ht="15" hidden="false" customHeight="false" outlineLevel="0" collapsed="false">
      <c r="B28" s="16"/>
      <c r="C28" s="20"/>
      <c r="D28" s="16"/>
      <c r="E28" s="16"/>
      <c r="F28" s="16"/>
      <c r="G28" s="16"/>
      <c r="H28" s="16"/>
      <c r="I28" s="16"/>
      <c r="N28" s="19"/>
      <c r="O28" s="19"/>
      <c r="P28" s="19"/>
      <c r="Q28" s="19"/>
      <c r="R28" s="18"/>
      <c r="S28" s="18"/>
      <c r="T28" s="18"/>
      <c r="U28" s="18"/>
    </row>
    <row r="29" customFormat="false" ht="15" hidden="false" customHeight="false" outlineLevel="0" collapsed="false">
      <c r="B29" s="16"/>
      <c r="C29" s="20"/>
      <c r="D29" s="16"/>
      <c r="E29" s="16"/>
      <c r="F29" s="16"/>
      <c r="G29" s="16"/>
      <c r="H29" s="16"/>
      <c r="I29" s="16"/>
      <c r="N29" s="19"/>
      <c r="O29" s="19"/>
      <c r="P29" s="19"/>
      <c r="Q29" s="19"/>
      <c r="R29" s="18"/>
      <c r="S29" s="18"/>
      <c r="T29" s="18"/>
      <c r="U29" s="18"/>
    </row>
    <row r="30" customFormat="false" ht="15" hidden="false" customHeight="false" outlineLevel="0" collapsed="false">
      <c r="B30" s="16"/>
      <c r="C30" s="21"/>
      <c r="D30" s="16"/>
      <c r="E30" s="16"/>
      <c r="F30" s="16"/>
      <c r="G30" s="16"/>
      <c r="H30" s="16"/>
      <c r="I30" s="16"/>
      <c r="N30" s="19"/>
      <c r="O30" s="19"/>
      <c r="P30" s="19"/>
      <c r="Q30" s="19"/>
      <c r="R30" s="18"/>
      <c r="S30" s="18"/>
      <c r="T30" s="18"/>
      <c r="U30" s="18"/>
    </row>
    <row r="31" customFormat="false" ht="15" hidden="false" customHeight="false" outlineLevel="0" collapsed="false">
      <c r="B31" s="16"/>
      <c r="C31" s="21"/>
      <c r="D31" s="16"/>
      <c r="E31" s="16"/>
      <c r="F31" s="16"/>
      <c r="G31" s="16"/>
      <c r="H31" s="16"/>
      <c r="I31" s="16"/>
      <c r="N31" s="19"/>
      <c r="O31" s="19"/>
      <c r="P31" s="19"/>
      <c r="Q31" s="19"/>
      <c r="R31" s="18"/>
      <c r="S31" s="18"/>
      <c r="T31" s="18"/>
      <c r="U31" s="18"/>
    </row>
    <row r="32" customFormat="false" ht="15" hidden="false" customHeight="false" outlineLevel="0" collapsed="false">
      <c r="B32" s="16"/>
      <c r="C32" s="21"/>
      <c r="D32" s="16"/>
      <c r="E32" s="16"/>
      <c r="F32" s="16"/>
      <c r="G32" s="16"/>
      <c r="H32" s="16"/>
      <c r="I32" s="16"/>
      <c r="N32" s="19"/>
      <c r="O32" s="19"/>
      <c r="P32" s="19"/>
      <c r="Q32" s="19"/>
      <c r="R32" s="18"/>
      <c r="S32" s="18"/>
      <c r="T32" s="18"/>
      <c r="U32" s="18"/>
    </row>
    <row r="33" customFormat="false" ht="15" hidden="false" customHeight="false" outlineLevel="0" collapsed="false">
      <c r="B33" s="16"/>
      <c r="C33" s="21"/>
      <c r="D33" s="16"/>
      <c r="E33" s="16"/>
      <c r="F33" s="16"/>
      <c r="G33" s="16"/>
      <c r="H33" s="16"/>
      <c r="I33" s="16"/>
      <c r="N33" s="19"/>
      <c r="O33" s="19"/>
      <c r="P33" s="19"/>
      <c r="Q33" s="19"/>
      <c r="R33" s="18"/>
      <c r="S33" s="18"/>
      <c r="T33" s="18"/>
      <c r="U33" s="18"/>
    </row>
    <row r="34" customFormat="false" ht="15" hidden="false" customHeight="false" outlineLevel="0" collapsed="false">
      <c r="B34" s="16"/>
      <c r="C34" s="21"/>
      <c r="D34" s="16"/>
      <c r="E34" s="16"/>
      <c r="F34" s="16"/>
      <c r="G34" s="16"/>
      <c r="H34" s="16"/>
      <c r="I34" s="16"/>
      <c r="N34" s="19"/>
      <c r="O34" s="19"/>
      <c r="P34" s="19"/>
      <c r="Q34" s="19"/>
      <c r="R34" s="18"/>
      <c r="S34" s="18"/>
      <c r="T34" s="18"/>
      <c r="U34" s="18"/>
    </row>
    <row r="35" customFormat="false" ht="15" hidden="false" customHeight="false" outlineLevel="0" collapsed="false">
      <c r="B35" s="16"/>
      <c r="C35" s="21"/>
      <c r="D35" s="16"/>
      <c r="E35" s="16"/>
      <c r="F35" s="16"/>
      <c r="G35" s="16"/>
      <c r="H35" s="16"/>
      <c r="I35" s="16"/>
      <c r="N35" s="19"/>
      <c r="O35" s="19"/>
      <c r="P35" s="19"/>
      <c r="Q35" s="19"/>
      <c r="R35" s="18"/>
      <c r="S35" s="18"/>
      <c r="T35" s="18"/>
      <c r="U35" s="18"/>
    </row>
    <row r="36" customFormat="false" ht="15" hidden="false" customHeight="false" outlineLevel="0" collapsed="false">
      <c r="B36" s="16"/>
      <c r="C36" s="22"/>
      <c r="D36" s="16"/>
      <c r="E36" s="16"/>
      <c r="F36" s="16"/>
      <c r="G36" s="16"/>
      <c r="H36" s="16"/>
      <c r="I36" s="16"/>
      <c r="N36" s="19"/>
      <c r="O36" s="19"/>
      <c r="P36" s="19"/>
      <c r="Q36" s="19"/>
      <c r="R36" s="18"/>
      <c r="S36" s="18"/>
      <c r="T36" s="18"/>
      <c r="U36" s="18"/>
    </row>
    <row r="37" customFormat="false" ht="15" hidden="false" customHeight="false" outlineLevel="0" collapsed="false">
      <c r="B37" s="16"/>
      <c r="C37" s="17"/>
      <c r="D37" s="17"/>
      <c r="E37" s="17"/>
      <c r="F37" s="23"/>
      <c r="G37" s="23"/>
      <c r="H37" s="23"/>
      <c r="I37" s="23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</row>
    <row r="38" customFormat="false" ht="15" hidden="false" customHeight="false" outlineLevel="0" collapsed="false">
      <c r="B38" s="17"/>
      <c r="C38" s="17"/>
      <c r="D38" s="17"/>
      <c r="E38" s="17"/>
      <c r="F38" s="17"/>
      <c r="G38" s="17"/>
      <c r="H38" s="17"/>
      <c r="I38" s="17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</row>
    <row r="40" customFormat="false" ht="15" hidden="false" customHeight="false" outlineLevel="0" collapsed="false"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</row>
    <row r="41" customFormat="false" ht="15" hidden="false" customHeight="false" outlineLevel="0" collapsed="false"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</row>
    <row r="42" customFormat="false" ht="15" hidden="false" customHeight="false" outlineLevel="0" collapsed="false"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</row>
    <row r="43" customFormat="false" ht="15" hidden="false" customHeight="false" outlineLevel="0" collapsed="false"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</row>
    <row r="44" customFormat="false" ht="15" hidden="false" customHeight="false" outlineLevel="0" collapsed="false"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</row>
    <row r="45" customFormat="false" ht="15" hidden="false" customHeight="false" outlineLevel="0" collapsed="false"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</row>
    <row r="46" customFormat="false" ht="15" hidden="false" customHeight="false" outlineLevel="0" collapsed="false"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</row>
    <row r="47" customFormat="false" ht="15" hidden="false" customHeight="false" outlineLevel="0" collapsed="false"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</row>
    <row r="48" customFormat="false" ht="15" hidden="false" customHeight="false" outlineLevel="0" collapsed="false"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</row>
    <row r="49" customFormat="false" ht="15" hidden="false" customHeight="false" outlineLevel="0" collapsed="false"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</row>
    <row r="50" customFormat="false" ht="15" hidden="false" customHeight="false" outlineLevel="0" collapsed="false"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</row>
    <row r="51" customFormat="false" ht="15" hidden="false" customHeight="false" outlineLevel="0" collapsed="false"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</row>
  </sheetData>
  <mergeCells count="15">
    <mergeCell ref="C2:L2"/>
    <mergeCell ref="M2:V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N23:O23"/>
    <mergeCell ref="P23:Q23"/>
    <mergeCell ref="B38:I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F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31" activeCellId="0" sqref="X3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5" width="9.14"/>
    <col collapsed="false" customWidth="true" hidden="false" outlineLevel="0" max="2" min="2" style="25" width="11.56"/>
    <col collapsed="false" customWidth="false" hidden="false" outlineLevel="0" max="11" min="3" style="25" width="9.14"/>
    <col collapsed="false" customWidth="true" hidden="false" outlineLevel="0" max="12" min="12" style="25" width="8.7"/>
    <col collapsed="false" customWidth="false" hidden="false" outlineLevel="0" max="13" min="13" style="25" width="9.14"/>
    <col collapsed="false" customWidth="true" hidden="false" outlineLevel="0" max="14" min="14" style="25" width="14.41"/>
    <col collapsed="false" customWidth="false" hidden="false" outlineLevel="0" max="28" min="15" style="25" width="9.14"/>
    <col collapsed="false" customWidth="true" hidden="false" outlineLevel="0" max="29" min="29" style="25" width="11.7"/>
    <col collapsed="false" customWidth="false" hidden="false" outlineLevel="0" max="30" min="30" style="25" width="9.14"/>
    <col collapsed="false" customWidth="true" hidden="false" outlineLevel="0" max="31" min="31" style="25" width="11.7"/>
    <col collapsed="false" customWidth="false" hidden="false" outlineLevel="0" max="257" min="32" style="25" width="9.14"/>
  </cols>
  <sheetData>
    <row r="2" s="26" customFormat="true" ht="12.75" hidden="false" customHeight="false" outlineLevel="0" collapsed="false">
      <c r="B2" s="27"/>
      <c r="C2" s="28" t="s">
        <v>20</v>
      </c>
      <c r="D2" s="28"/>
      <c r="E2" s="28"/>
      <c r="F2" s="28"/>
      <c r="G2" s="28"/>
      <c r="H2" s="28"/>
      <c r="I2" s="28"/>
      <c r="J2" s="28"/>
      <c r="K2" s="28"/>
      <c r="L2" s="28"/>
      <c r="M2" s="29" t="s">
        <v>21</v>
      </c>
      <c r="N2" s="29"/>
      <c r="O2" s="29"/>
      <c r="P2" s="29"/>
      <c r="Q2" s="29"/>
      <c r="R2" s="29"/>
      <c r="S2" s="29"/>
      <c r="T2" s="29"/>
      <c r="U2" s="29"/>
      <c r="V2" s="29"/>
      <c r="W2" s="29" t="s">
        <v>22</v>
      </c>
      <c r="X2" s="29"/>
      <c r="Y2" s="29"/>
      <c r="Z2" s="29"/>
      <c r="AA2" s="29"/>
      <c r="AB2" s="29"/>
      <c r="AC2" s="29"/>
      <c r="AD2" s="29"/>
      <c r="AE2" s="29"/>
      <c r="AF2" s="29"/>
    </row>
    <row r="3" s="26" customFormat="true" ht="12.75" hidden="false" customHeight="false" outlineLevel="0" collapsed="false">
      <c r="B3" s="30"/>
      <c r="C3" s="31" t="s">
        <v>2</v>
      </c>
      <c r="D3" s="31"/>
      <c r="E3" s="31" t="s">
        <v>3</v>
      </c>
      <c r="F3" s="31"/>
      <c r="G3" s="31" t="s">
        <v>4</v>
      </c>
      <c r="H3" s="31"/>
      <c r="I3" s="31" t="s">
        <v>5</v>
      </c>
      <c r="J3" s="31"/>
      <c r="K3" s="31" t="s">
        <v>6</v>
      </c>
      <c r="L3" s="31"/>
      <c r="M3" s="31" t="s">
        <v>2</v>
      </c>
      <c r="N3" s="31"/>
      <c r="O3" s="31" t="s">
        <v>3</v>
      </c>
      <c r="P3" s="31"/>
      <c r="Q3" s="31" t="s">
        <v>4</v>
      </c>
      <c r="R3" s="31"/>
      <c r="S3" s="31" t="s">
        <v>5</v>
      </c>
      <c r="T3" s="31"/>
      <c r="U3" s="31" t="s">
        <v>6</v>
      </c>
      <c r="V3" s="31"/>
      <c r="W3" s="31" t="s">
        <v>2</v>
      </c>
      <c r="X3" s="31"/>
      <c r="Y3" s="31" t="s">
        <v>3</v>
      </c>
      <c r="Z3" s="31"/>
      <c r="AA3" s="31" t="s">
        <v>4</v>
      </c>
      <c r="AB3" s="31"/>
      <c r="AC3" s="31" t="s">
        <v>5</v>
      </c>
      <c r="AD3" s="31"/>
      <c r="AE3" s="31" t="s">
        <v>6</v>
      </c>
      <c r="AF3" s="31"/>
    </row>
    <row r="4" customFormat="false" ht="12.75" hidden="false" customHeight="false" outlineLevel="0" collapsed="false">
      <c r="B4" s="32" t="s">
        <v>9</v>
      </c>
      <c r="C4" s="33" t="s">
        <v>10</v>
      </c>
      <c r="D4" s="33" t="s">
        <v>11</v>
      </c>
      <c r="E4" s="34" t="s">
        <v>12</v>
      </c>
      <c r="F4" s="34" t="s">
        <v>11</v>
      </c>
      <c r="G4" s="34" t="s">
        <v>10</v>
      </c>
      <c r="H4" s="34" t="s">
        <v>11</v>
      </c>
      <c r="I4" s="34" t="s">
        <v>12</v>
      </c>
      <c r="J4" s="34" t="s">
        <v>11</v>
      </c>
      <c r="K4" s="34" t="s">
        <v>10</v>
      </c>
      <c r="L4" s="34" t="s">
        <v>11</v>
      </c>
      <c r="M4" s="33" t="s">
        <v>10</v>
      </c>
      <c r="N4" s="33" t="s">
        <v>11</v>
      </c>
      <c r="O4" s="34" t="s">
        <v>12</v>
      </c>
      <c r="P4" s="34" t="s">
        <v>11</v>
      </c>
      <c r="Q4" s="34" t="s">
        <v>12</v>
      </c>
      <c r="R4" s="34" t="s">
        <v>11</v>
      </c>
      <c r="S4" s="34" t="s">
        <v>12</v>
      </c>
      <c r="T4" s="34" t="s">
        <v>11</v>
      </c>
      <c r="U4" s="34" t="s">
        <v>10</v>
      </c>
      <c r="V4" s="34" t="s">
        <v>11</v>
      </c>
      <c r="W4" s="33" t="s">
        <v>10</v>
      </c>
      <c r="X4" s="33" t="s">
        <v>11</v>
      </c>
      <c r="Y4" s="34" t="s">
        <v>10</v>
      </c>
      <c r="Z4" s="34" t="s">
        <v>11</v>
      </c>
      <c r="AA4" s="34" t="s">
        <v>12</v>
      </c>
      <c r="AB4" s="34" t="s">
        <v>11</v>
      </c>
      <c r="AC4" s="34" t="s">
        <v>12</v>
      </c>
      <c r="AD4" s="34" t="s">
        <v>11</v>
      </c>
      <c r="AE4" s="34" t="s">
        <v>12</v>
      </c>
      <c r="AF4" s="34" t="s">
        <v>11</v>
      </c>
    </row>
    <row r="5" customFormat="false" ht="12.75" hidden="false" customHeight="false" outlineLevel="0" collapsed="false">
      <c r="B5" s="35" t="n">
        <v>0</v>
      </c>
      <c r="C5" s="36" t="n">
        <v>1</v>
      </c>
      <c r="D5" s="37" t="n">
        <f aca="false">(C5/104)*100</f>
        <v>0.961538461538462</v>
      </c>
      <c r="E5" s="36" t="n">
        <v>1</v>
      </c>
      <c r="F5" s="37" t="n">
        <f aca="false">(E5/125)*100</f>
        <v>0.8</v>
      </c>
      <c r="G5" s="36" t="n">
        <v>0</v>
      </c>
      <c r="H5" s="36" t="n">
        <f aca="false">(G5/139)*100</f>
        <v>0</v>
      </c>
      <c r="I5" s="36" t="n">
        <v>0</v>
      </c>
      <c r="J5" s="36" t="n">
        <f aca="false">(I5/85)*100</f>
        <v>0</v>
      </c>
      <c r="K5" s="36" t="n">
        <v>1</v>
      </c>
      <c r="L5" s="37" t="n">
        <f aca="false">(K5/151)*100</f>
        <v>0.662251655629139</v>
      </c>
      <c r="M5" s="36" t="n">
        <v>16</v>
      </c>
      <c r="N5" s="37" t="n">
        <f aca="false">(M5/53)*100</f>
        <v>30.188679245283</v>
      </c>
      <c r="O5" s="36" t="n">
        <v>16</v>
      </c>
      <c r="P5" s="37" t="n">
        <f aca="false">(O5/51)*100</f>
        <v>31.3725490196078</v>
      </c>
      <c r="Q5" s="36" t="n">
        <v>16</v>
      </c>
      <c r="R5" s="37" t="n">
        <f aca="false">(Q5/40)*100</f>
        <v>40</v>
      </c>
      <c r="S5" s="36" t="n">
        <v>18</v>
      </c>
      <c r="T5" s="37" t="n">
        <f aca="false">(S5/74)*100</f>
        <v>24.3243243243243</v>
      </c>
      <c r="U5" s="36" t="n">
        <v>19</v>
      </c>
      <c r="V5" s="37" t="n">
        <f aca="false">(U5/63)*100</f>
        <v>30.1587301587302</v>
      </c>
      <c r="W5" s="38" t="n">
        <v>0</v>
      </c>
      <c r="X5" s="39" t="n">
        <v>0</v>
      </c>
      <c r="Y5" s="36"/>
      <c r="Z5" s="39" t="n">
        <v>0</v>
      </c>
      <c r="AA5" s="36" t="n">
        <v>0</v>
      </c>
      <c r="AB5" s="39" t="n">
        <v>0</v>
      </c>
      <c r="AC5" s="36" t="n">
        <v>0</v>
      </c>
      <c r="AD5" s="40" t="n">
        <v>0</v>
      </c>
      <c r="AE5" s="36" t="n">
        <v>0</v>
      </c>
      <c r="AF5" s="40" t="n">
        <v>0</v>
      </c>
    </row>
    <row r="6" customFormat="false" ht="12.75" hidden="false" customHeight="false" outlineLevel="0" collapsed="false">
      <c r="B6" s="35" t="n">
        <v>1</v>
      </c>
      <c r="C6" s="36" t="n">
        <v>15</v>
      </c>
      <c r="D6" s="37" t="n">
        <f aca="false">(C6/104)*100</f>
        <v>14.4230769230769</v>
      </c>
      <c r="E6" s="36" t="n">
        <v>25</v>
      </c>
      <c r="F6" s="37" t="n">
        <f aca="false">(E6/125)*100</f>
        <v>20</v>
      </c>
      <c r="G6" s="36" t="n">
        <v>17</v>
      </c>
      <c r="H6" s="37" t="n">
        <f aca="false">(G6/139)*100</f>
        <v>12.2302158273381</v>
      </c>
      <c r="I6" s="36" t="n">
        <v>59</v>
      </c>
      <c r="J6" s="37" t="n">
        <f aca="false">(I6/85)*100</f>
        <v>69.4117647058824</v>
      </c>
      <c r="K6" s="36" t="n">
        <v>39</v>
      </c>
      <c r="L6" s="37" t="n">
        <f aca="false">(K6/151)*100</f>
        <v>25.8278145695364</v>
      </c>
      <c r="M6" s="36" t="n">
        <v>44</v>
      </c>
      <c r="N6" s="37" t="n">
        <f aca="false">(M6/53)*100</f>
        <v>83.0188679245283</v>
      </c>
      <c r="O6" s="36" t="n">
        <v>68</v>
      </c>
      <c r="P6" s="37" t="n">
        <f aca="false">(O6/51)*100</f>
        <v>133.333333333333</v>
      </c>
      <c r="Q6" s="36" t="n">
        <v>46</v>
      </c>
      <c r="R6" s="37" t="n">
        <f aca="false">(Q6/40)*100</f>
        <v>115</v>
      </c>
      <c r="S6" s="36" t="n">
        <v>74</v>
      </c>
      <c r="T6" s="37" t="n">
        <f aca="false">(S6/74)*100</f>
        <v>100</v>
      </c>
      <c r="U6" s="36" t="n">
        <v>64</v>
      </c>
      <c r="V6" s="37" t="n">
        <f aca="false">(U6/63)*100</f>
        <v>101.587301587302</v>
      </c>
      <c r="W6" s="41" t="n">
        <f aca="false">(X6*$W$16)/100</f>
        <v>50.0000022</v>
      </c>
      <c r="X6" s="40" t="n">
        <v>49.01961</v>
      </c>
      <c r="Y6" s="42" t="n">
        <f aca="false">(Z6*$Y$16)/100</f>
        <v>40.9999954</v>
      </c>
      <c r="Z6" s="40" t="n">
        <v>41.83673</v>
      </c>
      <c r="AA6" s="42" t="n">
        <v>46</v>
      </c>
      <c r="AB6" s="40" t="n">
        <v>57.5</v>
      </c>
      <c r="AC6" s="42" t="n">
        <f aca="false">(AD6*$AC$16)/100</f>
        <v>61.9999968</v>
      </c>
      <c r="AD6" s="40" t="n">
        <v>73.80952</v>
      </c>
      <c r="AE6" s="42" t="n">
        <v>86</v>
      </c>
      <c r="AF6" s="40" t="n">
        <v>74.13793</v>
      </c>
    </row>
    <row r="7" customFormat="false" ht="12.75" hidden="false" customHeight="false" outlineLevel="0" collapsed="false">
      <c r="B7" s="35" t="n">
        <v>2</v>
      </c>
      <c r="C7" s="36" t="n">
        <v>29</v>
      </c>
      <c r="D7" s="37" t="n">
        <f aca="false">(C7/104)*100</f>
        <v>27.8846153846154</v>
      </c>
      <c r="E7" s="36" t="n">
        <v>18</v>
      </c>
      <c r="F7" s="37" t="n">
        <f aca="false">(E7/125)*100</f>
        <v>14.4</v>
      </c>
      <c r="G7" s="36" t="n">
        <v>12</v>
      </c>
      <c r="H7" s="37" t="n">
        <f aca="false">(G7/139)*100</f>
        <v>8.63309352517986</v>
      </c>
      <c r="I7" s="36" t="n">
        <v>11</v>
      </c>
      <c r="J7" s="37" t="n">
        <f aca="false">(I7/85)*100</f>
        <v>12.9411764705882</v>
      </c>
      <c r="K7" s="36" t="n">
        <v>15</v>
      </c>
      <c r="L7" s="37" t="n">
        <f aca="false">(K7/151)*100</f>
        <v>9.93377483443709</v>
      </c>
      <c r="M7" s="36" t="n">
        <v>24</v>
      </c>
      <c r="N7" s="37" t="n">
        <f aca="false">(M7/53)*100</f>
        <v>45.2830188679245</v>
      </c>
      <c r="O7" s="36" t="n">
        <v>14</v>
      </c>
      <c r="P7" s="37" t="n">
        <f aca="false">(O7/51)*100</f>
        <v>27.4509803921569</v>
      </c>
      <c r="Q7" s="36" t="n">
        <v>14</v>
      </c>
      <c r="R7" s="37" t="n">
        <f aca="false">(Q7/40)*100</f>
        <v>35</v>
      </c>
      <c r="S7" s="36" t="n">
        <v>32</v>
      </c>
      <c r="T7" s="37" t="n">
        <f aca="false">(S7/74)*100</f>
        <v>43.2432432432432</v>
      </c>
      <c r="U7" s="36" t="n">
        <v>26</v>
      </c>
      <c r="V7" s="37" t="n">
        <f aca="false">(U7/63)*100</f>
        <v>41.2698412698413</v>
      </c>
      <c r="W7" s="41" t="n">
        <f aca="false">(X7*$W$16)/100</f>
        <v>27.0000018</v>
      </c>
      <c r="X7" s="40" t="n">
        <v>26.47059</v>
      </c>
      <c r="Y7" s="42" t="n">
        <f aca="false">(Z7*$Y$16)/100</f>
        <v>30.999997</v>
      </c>
      <c r="Z7" s="40" t="n">
        <v>31.63265</v>
      </c>
      <c r="AA7" s="42" t="n">
        <v>16</v>
      </c>
      <c r="AB7" s="40" t="n">
        <v>20</v>
      </c>
      <c r="AC7" s="42" t="n">
        <f aca="false">(AD7*$AC$16)/100</f>
        <v>14.9999976</v>
      </c>
      <c r="AD7" s="40" t="n">
        <v>17.85714</v>
      </c>
      <c r="AE7" s="42" t="n">
        <v>18</v>
      </c>
      <c r="AF7" s="40" t="n">
        <v>15.51724</v>
      </c>
    </row>
    <row r="8" customFormat="false" ht="12.75" hidden="false" customHeight="false" outlineLevel="0" collapsed="false">
      <c r="B8" s="35" t="n">
        <v>3</v>
      </c>
      <c r="C8" s="36" t="n">
        <v>16</v>
      </c>
      <c r="D8" s="37" t="n">
        <f aca="false">(C8/104)*100</f>
        <v>15.3846153846154</v>
      </c>
      <c r="E8" s="36" t="n">
        <v>19</v>
      </c>
      <c r="F8" s="37" t="n">
        <f aca="false">(E8/125)*100</f>
        <v>15.2</v>
      </c>
      <c r="G8" s="36" t="n">
        <v>15</v>
      </c>
      <c r="H8" s="37" t="n">
        <f aca="false">(G8/139)*100</f>
        <v>10.7913669064748</v>
      </c>
      <c r="I8" s="36" t="n">
        <v>5</v>
      </c>
      <c r="J8" s="37" t="n">
        <f aca="false">(I8/85)*100</f>
        <v>5.88235294117647</v>
      </c>
      <c r="K8" s="36" t="n">
        <v>22</v>
      </c>
      <c r="L8" s="37" t="n">
        <f aca="false">(K8/151)*100</f>
        <v>14.5695364238411</v>
      </c>
      <c r="M8" s="36" t="n">
        <v>4</v>
      </c>
      <c r="N8" s="37" t="n">
        <f aca="false">(M8/53)*100</f>
        <v>7.54716981132076</v>
      </c>
      <c r="O8" s="36" t="n">
        <v>2</v>
      </c>
      <c r="P8" s="37" t="n">
        <f aca="false">(O8/51)*100</f>
        <v>3.92156862745098</v>
      </c>
      <c r="Q8" s="36" t="n">
        <v>2</v>
      </c>
      <c r="R8" s="37" t="n">
        <f aca="false">(Q8/40)*100</f>
        <v>5</v>
      </c>
      <c r="S8" s="36" t="n">
        <v>8</v>
      </c>
      <c r="T8" s="37" t="n">
        <f aca="false">(S8/74)*100</f>
        <v>10.8108108108108</v>
      </c>
      <c r="U8" s="36" t="n">
        <v>10</v>
      </c>
      <c r="V8" s="37" t="n">
        <f aca="false">(U8/63)*100</f>
        <v>15.8730158730159</v>
      </c>
      <c r="W8" s="41" t="n">
        <f aca="false">(X8*$W$16)/100</f>
        <v>10.00000044</v>
      </c>
      <c r="X8" s="40" t="n">
        <v>9.803922</v>
      </c>
      <c r="Y8" s="42" t="n">
        <f aca="false">(Z8*$Y$16)/100</f>
        <v>6.99999986</v>
      </c>
      <c r="Z8" s="40" t="n">
        <v>7.142857</v>
      </c>
      <c r="AA8" s="42" t="n">
        <v>4</v>
      </c>
      <c r="AB8" s="40" t="n">
        <v>5</v>
      </c>
      <c r="AC8" s="42" t="n">
        <f aca="false">(AD8*$AC$16)/100</f>
        <v>4.0000002</v>
      </c>
      <c r="AD8" s="40" t="n">
        <v>4.761905</v>
      </c>
      <c r="AE8" s="42" t="n">
        <v>2</v>
      </c>
      <c r="AF8" s="40" t="n">
        <v>1.724138</v>
      </c>
    </row>
    <row r="9" customFormat="false" ht="12.75" hidden="false" customHeight="false" outlineLevel="0" collapsed="false">
      <c r="B9" s="35" t="n">
        <v>4</v>
      </c>
      <c r="C9" s="36" t="n">
        <v>8</v>
      </c>
      <c r="D9" s="37" t="n">
        <f aca="false">(C9/104)*100</f>
        <v>7.69230769230769</v>
      </c>
      <c r="E9" s="36" t="n">
        <v>11</v>
      </c>
      <c r="F9" s="37" t="n">
        <f aca="false">(E9/125)*100</f>
        <v>8.8</v>
      </c>
      <c r="G9" s="36" t="n">
        <v>23</v>
      </c>
      <c r="H9" s="37" t="n">
        <f aca="false">(G9/139)*100</f>
        <v>16.5467625899281</v>
      </c>
      <c r="I9" s="36" t="n">
        <v>3</v>
      </c>
      <c r="J9" s="37" t="n">
        <f aca="false">(I9/85)*100</f>
        <v>3.52941176470588</v>
      </c>
      <c r="K9" s="36" t="n">
        <v>8</v>
      </c>
      <c r="L9" s="37" t="n">
        <f aca="false">(K9/151)*100</f>
        <v>5.29801324503311</v>
      </c>
      <c r="M9" s="36" t="n">
        <v>8</v>
      </c>
      <c r="N9" s="37" t="n">
        <f aca="false">(M9/53)*100</f>
        <v>15.0943396226415</v>
      </c>
      <c r="O9" s="36" t="n">
        <v>0</v>
      </c>
      <c r="P9" s="37" t="n">
        <f aca="false">(O9/51)*100</f>
        <v>0</v>
      </c>
      <c r="Q9" s="36" t="n">
        <v>2</v>
      </c>
      <c r="R9" s="37" t="n">
        <f aca="false">(Q9/40)*100</f>
        <v>5</v>
      </c>
      <c r="S9" s="36" t="n">
        <v>4</v>
      </c>
      <c r="T9" s="37" t="n">
        <f aca="false">(S9/74)*100</f>
        <v>5.40540540540541</v>
      </c>
      <c r="U9" s="36" t="n">
        <v>6</v>
      </c>
      <c r="V9" s="37" t="n">
        <f aca="false">(U9/63)*100</f>
        <v>9.52380952380952</v>
      </c>
      <c r="W9" s="41" t="n">
        <f aca="false">(X9*$W$16)/100</f>
        <v>4.00000038</v>
      </c>
      <c r="X9" s="40" t="n">
        <v>3.921569</v>
      </c>
      <c r="Y9" s="42" t="n">
        <f aca="false">(Z9*$Y$16)/100</f>
        <v>11.0000002</v>
      </c>
      <c r="Z9" s="40" t="n">
        <v>11.22449</v>
      </c>
      <c r="AA9" s="42" t="n">
        <v>8</v>
      </c>
      <c r="AB9" s="40" t="n">
        <v>10</v>
      </c>
      <c r="AC9" s="42" t="n">
        <f aca="false">(AD9*$AC$16)/100</f>
        <v>3.00000036</v>
      </c>
      <c r="AD9" s="40" t="n">
        <v>3.571429</v>
      </c>
      <c r="AE9" s="42" t="n">
        <v>4</v>
      </c>
      <c r="AF9" s="40" t="n">
        <v>3.448276</v>
      </c>
    </row>
    <row r="10" customFormat="false" ht="12.75" hidden="false" customHeight="false" outlineLevel="0" collapsed="false">
      <c r="B10" s="32" t="s">
        <v>13</v>
      </c>
      <c r="C10" s="36" t="n">
        <v>18</v>
      </c>
      <c r="D10" s="37" t="n">
        <f aca="false">(C10/104)*100</f>
        <v>17.3076923076923</v>
      </c>
      <c r="E10" s="36" t="n">
        <v>29</v>
      </c>
      <c r="F10" s="37" t="n">
        <f aca="false">(E10/125)*100</f>
        <v>23.2</v>
      </c>
      <c r="G10" s="36" t="n">
        <v>41</v>
      </c>
      <c r="H10" s="37" t="n">
        <f aca="false">(G10/139)*100</f>
        <v>29.4964028776978</v>
      </c>
      <c r="I10" s="36" t="n">
        <v>3</v>
      </c>
      <c r="J10" s="37" t="n">
        <f aca="false">(I10/85)*100</f>
        <v>3.52941176470588</v>
      </c>
      <c r="K10" s="43" t="n">
        <v>32</v>
      </c>
      <c r="L10" s="37" t="n">
        <f aca="false">(K10/151)*100</f>
        <v>21.1920529801325</v>
      </c>
      <c r="M10" s="36" t="n">
        <v>2</v>
      </c>
      <c r="N10" s="37" t="n">
        <f aca="false">(M10/53)*100</f>
        <v>3.77358490566038</v>
      </c>
      <c r="O10" s="36" t="n">
        <v>2</v>
      </c>
      <c r="P10" s="37" t="n">
        <f aca="false">(O10/51)*100</f>
        <v>3.92156862745098</v>
      </c>
      <c r="Q10" s="36" t="n">
        <v>0</v>
      </c>
      <c r="R10" s="37" t="n">
        <f aca="false">(Q10/40)*100</f>
        <v>0</v>
      </c>
      <c r="S10" s="36" t="n">
        <v>8</v>
      </c>
      <c r="T10" s="37" t="n">
        <f aca="false">(S10/74)*100</f>
        <v>10.8108108108108</v>
      </c>
      <c r="U10" s="43" t="n">
        <v>0</v>
      </c>
      <c r="V10" s="37" t="n">
        <f aca="false">(U10/63)*100</f>
        <v>0</v>
      </c>
      <c r="W10" s="41" t="n">
        <f aca="false">(X10*$W$16)/100</f>
        <v>8.99999958</v>
      </c>
      <c r="X10" s="40" t="n">
        <v>8.823529</v>
      </c>
      <c r="Y10" s="42" t="n">
        <f aca="false">(Z10*$Y$16)/100</f>
        <v>2.99999952</v>
      </c>
      <c r="Z10" s="40" t="n">
        <v>3.061224</v>
      </c>
      <c r="AA10" s="42" t="n">
        <v>4</v>
      </c>
      <c r="AB10" s="40" t="n">
        <v>5</v>
      </c>
      <c r="AC10" s="36" t="n">
        <v>0</v>
      </c>
      <c r="AD10" s="40" t="n">
        <v>0</v>
      </c>
      <c r="AE10" s="42" t="n">
        <v>6</v>
      </c>
      <c r="AF10" s="40" t="n">
        <v>5.172414</v>
      </c>
    </row>
    <row r="11" customFormat="false" ht="12.75" hidden="false" customHeight="false" outlineLevel="0" collapsed="false">
      <c r="B11" s="32" t="s">
        <v>14</v>
      </c>
      <c r="C11" s="36" t="n">
        <v>3</v>
      </c>
      <c r="D11" s="37" t="n">
        <f aca="false">(C11/104)*100</f>
        <v>2.88461538461538</v>
      </c>
      <c r="E11" s="36" t="n">
        <v>7</v>
      </c>
      <c r="F11" s="37" t="n">
        <f aca="false">(E11/125)*100</f>
        <v>5.6</v>
      </c>
      <c r="G11" s="36" t="n">
        <v>15</v>
      </c>
      <c r="H11" s="37" t="n">
        <f aca="false">(G11/139)*100</f>
        <v>10.7913669064748</v>
      </c>
      <c r="I11" s="36" t="n">
        <v>2</v>
      </c>
      <c r="J11" s="37" t="n">
        <f aca="false">(I11/85)*100</f>
        <v>2.35294117647059</v>
      </c>
      <c r="K11" s="43" t="n">
        <v>13</v>
      </c>
      <c r="L11" s="37" t="n">
        <f aca="false">(K11/151)*100</f>
        <v>8.60927152317881</v>
      </c>
      <c r="M11" s="36" t="n">
        <v>0</v>
      </c>
      <c r="N11" s="37" t="n">
        <f aca="false">(M11/53)*100</f>
        <v>0</v>
      </c>
      <c r="O11" s="36" t="n">
        <v>0</v>
      </c>
      <c r="P11" s="37" t="n">
        <f aca="false">(O11/51)*100</f>
        <v>0</v>
      </c>
      <c r="Q11" s="36" t="n">
        <v>0</v>
      </c>
      <c r="R11" s="37" t="n">
        <f aca="false">(Q11/40)*100</f>
        <v>0</v>
      </c>
      <c r="S11" s="36" t="n">
        <v>0</v>
      </c>
      <c r="T11" s="37" t="n">
        <f aca="false">(S11/74)*100</f>
        <v>0</v>
      </c>
      <c r="U11" s="43" t="n">
        <v>2</v>
      </c>
      <c r="V11" s="37" t="n">
        <f aca="false">(U11/63)*100</f>
        <v>3.17460317460317</v>
      </c>
      <c r="W11" s="41" t="n">
        <f aca="false">(X11*$W$16)/100</f>
        <v>1.000000044</v>
      </c>
      <c r="X11" s="40" t="n">
        <v>0.9803922</v>
      </c>
      <c r="Y11" s="42" t="n">
        <f aca="false">(Z11*$Y$16)/100</f>
        <v>5.00000018</v>
      </c>
      <c r="Z11" s="40" t="n">
        <v>5.102041</v>
      </c>
      <c r="AA11" s="42" t="n">
        <v>2</v>
      </c>
      <c r="AB11" s="40" t="n">
        <v>2.5</v>
      </c>
      <c r="AC11" s="36" t="n">
        <v>0</v>
      </c>
      <c r="AD11" s="40" t="n">
        <v>0</v>
      </c>
      <c r="AE11" s="43" t="n">
        <v>0</v>
      </c>
      <c r="AF11" s="40" t="n">
        <v>0</v>
      </c>
    </row>
    <row r="12" customFormat="false" ht="12.75" hidden="false" customHeight="false" outlineLevel="0" collapsed="false">
      <c r="B12" s="32" t="s">
        <v>15</v>
      </c>
      <c r="C12" s="36" t="n">
        <v>3</v>
      </c>
      <c r="D12" s="37" t="n">
        <f aca="false">(C12/104)*100</f>
        <v>2.88461538461538</v>
      </c>
      <c r="E12" s="36" t="n">
        <v>3</v>
      </c>
      <c r="F12" s="37" t="n">
        <f aca="false">(E12/125)*100</f>
        <v>2.4</v>
      </c>
      <c r="G12" s="36" t="n">
        <v>5</v>
      </c>
      <c r="H12" s="37" t="n">
        <f aca="false">(G12/139)*100</f>
        <v>3.59712230215827</v>
      </c>
      <c r="I12" s="36" t="n">
        <v>0</v>
      </c>
      <c r="J12" s="37" t="n">
        <f aca="false">(I12/85)*100</f>
        <v>0</v>
      </c>
      <c r="K12" s="36" t="n">
        <v>6</v>
      </c>
      <c r="L12" s="37" t="n">
        <f aca="false">(K12/151)*100</f>
        <v>3.97350993377483</v>
      </c>
      <c r="M12" s="36" t="n">
        <v>2</v>
      </c>
      <c r="N12" s="37" t="n">
        <f aca="false">(M12/53)*100</f>
        <v>3.77358490566038</v>
      </c>
      <c r="O12" s="36" t="n">
        <v>0</v>
      </c>
      <c r="P12" s="37" t="n">
        <f aca="false">(O12/51)*100</f>
        <v>0</v>
      </c>
      <c r="Q12" s="36" t="n">
        <v>0</v>
      </c>
      <c r="R12" s="37" t="n">
        <f aca="false">(Q12/40)*100</f>
        <v>0</v>
      </c>
      <c r="S12" s="36" t="n">
        <v>0</v>
      </c>
      <c r="T12" s="37" t="n">
        <f aca="false">(S12/74)*100</f>
        <v>0</v>
      </c>
      <c r="U12" s="36" t="n">
        <v>0</v>
      </c>
      <c r="V12" s="37" t="n">
        <f aca="false">(U12/63)*100</f>
        <v>0</v>
      </c>
      <c r="W12" s="41" t="n">
        <f aca="false">(X12*$W$16)/100</f>
        <v>0</v>
      </c>
      <c r="X12" s="40" t="n">
        <v>0</v>
      </c>
      <c r="Y12" s="36" t="n">
        <v>0</v>
      </c>
      <c r="Z12" s="40" t="n">
        <v>0</v>
      </c>
      <c r="AA12" s="36" t="n">
        <v>0</v>
      </c>
      <c r="AB12" s="40" t="n">
        <v>0</v>
      </c>
      <c r="AC12" s="36" t="n">
        <v>0</v>
      </c>
      <c r="AD12" s="40" t="n">
        <v>0</v>
      </c>
      <c r="AE12" s="43" t="n">
        <v>0</v>
      </c>
      <c r="AF12" s="40" t="n">
        <v>0</v>
      </c>
    </row>
    <row r="13" customFormat="false" ht="12.75" hidden="false" customHeight="false" outlineLevel="0" collapsed="false">
      <c r="B13" s="32" t="s">
        <v>16</v>
      </c>
      <c r="C13" s="36" t="n">
        <v>1</v>
      </c>
      <c r="D13" s="37" t="n">
        <f aca="false">(C13/104)*100</f>
        <v>0.961538461538462</v>
      </c>
      <c r="E13" s="36" t="n">
        <v>0</v>
      </c>
      <c r="F13" s="37" t="n">
        <f aca="false">(E13/125)*100</f>
        <v>0</v>
      </c>
      <c r="G13" s="36" t="n">
        <v>4</v>
      </c>
      <c r="H13" s="37" t="n">
        <f aca="false">(G13/139)*100</f>
        <v>2.87769784172662</v>
      </c>
      <c r="I13" s="36" t="n">
        <v>1</v>
      </c>
      <c r="J13" s="37" t="n">
        <f aca="false">(I13/85)*100</f>
        <v>1.17647058823529</v>
      </c>
      <c r="K13" s="36" t="n">
        <v>0</v>
      </c>
      <c r="L13" s="37" t="n">
        <f aca="false">(K13/151)*100</f>
        <v>0</v>
      </c>
      <c r="M13" s="36" t="n">
        <v>2</v>
      </c>
      <c r="N13" s="37" t="n">
        <f aca="false">(M13/53)*100</f>
        <v>3.77358490566038</v>
      </c>
      <c r="O13" s="36" t="n">
        <v>0</v>
      </c>
      <c r="P13" s="37" t="n">
        <f aca="false">(O13/51)*100</f>
        <v>0</v>
      </c>
      <c r="Q13" s="36" t="n">
        <v>0</v>
      </c>
      <c r="R13" s="37" t="n">
        <f aca="false">(Q13/40)*100</f>
        <v>0</v>
      </c>
      <c r="S13" s="36" t="n">
        <v>0</v>
      </c>
      <c r="T13" s="37" t="n">
        <f aca="false">(S13/74)*100</f>
        <v>0</v>
      </c>
      <c r="U13" s="36" t="n">
        <v>0</v>
      </c>
      <c r="V13" s="37" t="n">
        <f aca="false">(U13/63)*100</f>
        <v>0</v>
      </c>
      <c r="W13" s="41" t="n">
        <f aca="false">(X13*$W$16)/100</f>
        <v>0</v>
      </c>
      <c r="X13" s="40" t="n">
        <v>0</v>
      </c>
      <c r="Y13" s="36" t="n">
        <v>0</v>
      </c>
      <c r="Z13" s="40" t="n">
        <v>0</v>
      </c>
      <c r="AA13" s="36" t="n">
        <v>0</v>
      </c>
      <c r="AB13" s="40" t="n">
        <v>0</v>
      </c>
      <c r="AC13" s="36" t="n">
        <v>0</v>
      </c>
      <c r="AD13" s="40" t="n">
        <v>0</v>
      </c>
      <c r="AE13" s="43" t="n">
        <v>0</v>
      </c>
      <c r="AF13" s="40" t="n">
        <v>0</v>
      </c>
    </row>
    <row r="14" customFormat="false" ht="12.75" hidden="false" customHeight="false" outlineLevel="0" collapsed="false">
      <c r="B14" s="32" t="s">
        <v>17</v>
      </c>
      <c r="C14" s="36" t="n">
        <v>2</v>
      </c>
      <c r="D14" s="37" t="n">
        <f aca="false">(C14/104)*100</f>
        <v>1.92307692307692</v>
      </c>
      <c r="E14" s="36" t="n">
        <v>2</v>
      </c>
      <c r="F14" s="37" t="n">
        <f aca="false">(E14/125)*100</f>
        <v>1.6</v>
      </c>
      <c r="G14" s="36" t="n">
        <v>3</v>
      </c>
      <c r="H14" s="37" t="n">
        <f aca="false">(G14/139)*100</f>
        <v>2.15827338129496</v>
      </c>
      <c r="I14" s="36" t="n">
        <v>0</v>
      </c>
      <c r="J14" s="37" t="n">
        <f aca="false">(I14/85)*100</f>
        <v>0</v>
      </c>
      <c r="K14" s="36" t="n">
        <v>0</v>
      </c>
      <c r="L14" s="37" t="n">
        <f aca="false">(K14/151)*100</f>
        <v>0</v>
      </c>
      <c r="M14" s="36" t="n">
        <v>0</v>
      </c>
      <c r="N14" s="37" t="n">
        <f aca="false">(M14/53)*100</f>
        <v>0</v>
      </c>
      <c r="O14" s="36" t="n">
        <v>0</v>
      </c>
      <c r="P14" s="37" t="n">
        <f aca="false">(O14/51)*100</f>
        <v>0</v>
      </c>
      <c r="Q14" s="36" t="n">
        <v>0</v>
      </c>
      <c r="R14" s="37" t="n">
        <f aca="false">(Q14/40)*100</f>
        <v>0</v>
      </c>
      <c r="S14" s="36" t="n">
        <v>0</v>
      </c>
      <c r="T14" s="37" t="n">
        <f aca="false">(S14/74)*100</f>
        <v>0</v>
      </c>
      <c r="U14" s="36" t="n">
        <v>0</v>
      </c>
      <c r="V14" s="37" t="n">
        <f aca="false">(U14/63)*100</f>
        <v>0</v>
      </c>
      <c r="W14" s="41" t="n">
        <f aca="false">(X14*$W$16)/100</f>
        <v>0</v>
      </c>
      <c r="X14" s="40" t="n">
        <v>0</v>
      </c>
      <c r="Y14" s="36" t="n">
        <v>0</v>
      </c>
      <c r="Z14" s="40" t="n">
        <v>0</v>
      </c>
      <c r="AA14" s="36" t="n">
        <v>0</v>
      </c>
      <c r="AB14" s="40" t="n">
        <v>0</v>
      </c>
      <c r="AC14" s="36" t="n">
        <v>0</v>
      </c>
      <c r="AD14" s="40" t="n">
        <v>0</v>
      </c>
      <c r="AE14" s="43" t="n">
        <v>0</v>
      </c>
      <c r="AF14" s="40" t="n">
        <v>0</v>
      </c>
    </row>
    <row r="15" customFormat="false" ht="12.75" hidden="false" customHeight="false" outlineLevel="0" collapsed="false">
      <c r="B15" s="32" t="s">
        <v>18</v>
      </c>
      <c r="C15" s="36" t="n">
        <v>8</v>
      </c>
      <c r="D15" s="37" t="n">
        <f aca="false">(C15/104)*100</f>
        <v>7.69230769230769</v>
      </c>
      <c r="E15" s="36" t="n">
        <v>10</v>
      </c>
      <c r="F15" s="37" t="n">
        <f aca="false">(E15/125)*100</f>
        <v>8</v>
      </c>
      <c r="G15" s="36" t="n">
        <v>4</v>
      </c>
      <c r="H15" s="37" t="n">
        <f aca="false">(G15/139)*100</f>
        <v>2.87769784172662</v>
      </c>
      <c r="I15" s="36" t="n">
        <v>1</v>
      </c>
      <c r="J15" s="37" t="n">
        <f aca="false">(I15/85)*100</f>
        <v>1.17647058823529</v>
      </c>
      <c r="K15" s="36" t="n">
        <v>15</v>
      </c>
      <c r="L15" s="37" t="n">
        <f aca="false">(K15/151)*100</f>
        <v>9.93377483443709</v>
      </c>
      <c r="M15" s="36" t="n">
        <v>2</v>
      </c>
      <c r="N15" s="37" t="n">
        <f aca="false">(M15/53)*100</f>
        <v>3.77358490566038</v>
      </c>
      <c r="O15" s="36" t="n">
        <v>0</v>
      </c>
      <c r="P15" s="37" t="n">
        <f aca="false">(O15/51)*100</f>
        <v>0</v>
      </c>
      <c r="Q15" s="36" t="n">
        <v>0</v>
      </c>
      <c r="R15" s="37" t="n">
        <f aca="false">(Q15/40)*100</f>
        <v>0</v>
      </c>
      <c r="S15" s="36" t="n">
        <v>2</v>
      </c>
      <c r="T15" s="37" t="n">
        <f aca="false">(S15/74)*100</f>
        <v>2.7027027027027</v>
      </c>
      <c r="U15" s="36" t="n">
        <v>0</v>
      </c>
      <c r="V15" s="37" t="n">
        <f aca="false">(U15/63)*100</f>
        <v>0</v>
      </c>
      <c r="W15" s="41" t="n">
        <f aca="false">(X15*$W$16)/100</f>
        <v>1.000000044</v>
      </c>
      <c r="X15" s="40" t="n">
        <v>0.9803922</v>
      </c>
      <c r="Y15" s="36" t="n">
        <v>0</v>
      </c>
      <c r="Z15" s="40" t="n">
        <v>0</v>
      </c>
      <c r="AA15" s="36" t="n">
        <v>0</v>
      </c>
      <c r="AB15" s="40" t="n">
        <v>0</v>
      </c>
      <c r="AC15" s="36" t="n">
        <v>0</v>
      </c>
      <c r="AD15" s="40" t="n">
        <v>0</v>
      </c>
      <c r="AE15" s="43" t="n">
        <v>0</v>
      </c>
      <c r="AF15" s="40" t="n">
        <v>0</v>
      </c>
    </row>
    <row r="16" s="44" customFormat="true" ht="12.75" hidden="false" customHeight="false" outlineLevel="0" collapsed="false">
      <c r="B16" s="34" t="s">
        <v>19</v>
      </c>
      <c r="C16" s="32" t="n">
        <f aca="false">SUM(C5:C15)</f>
        <v>104</v>
      </c>
      <c r="D16" s="45"/>
      <c r="E16" s="32" t="n">
        <f aca="false">SUM(E5:E15)</f>
        <v>125</v>
      </c>
      <c r="F16" s="32"/>
      <c r="G16" s="32" t="n">
        <f aca="false">SUM(G5:G15)</f>
        <v>139</v>
      </c>
      <c r="H16" s="32"/>
      <c r="I16" s="32" t="n">
        <f aca="false">SUM(I5:I15)</f>
        <v>85</v>
      </c>
      <c r="J16" s="32"/>
      <c r="K16" s="32" t="n">
        <f aca="false">SUM(K5:K15)</f>
        <v>151</v>
      </c>
      <c r="L16" s="45"/>
      <c r="M16" s="32" t="n">
        <f aca="false">SUM(M5:M15)</f>
        <v>104</v>
      </c>
      <c r="N16" s="45"/>
      <c r="O16" s="32" t="n">
        <f aca="false">SUM(O5:O15)</f>
        <v>102</v>
      </c>
      <c r="P16" s="32"/>
      <c r="Q16" s="32" t="n">
        <f aca="false">SUM(Q5:Q15)</f>
        <v>80</v>
      </c>
      <c r="R16" s="32"/>
      <c r="S16" s="32" t="n">
        <f aca="false">SUM(S5:S15)</f>
        <v>146</v>
      </c>
      <c r="T16" s="32"/>
      <c r="U16" s="32" t="n">
        <f aca="false">SUM(U5:U15)</f>
        <v>127</v>
      </c>
      <c r="V16" s="32"/>
      <c r="W16" s="46" t="n">
        <v>102</v>
      </c>
      <c r="X16" s="32"/>
      <c r="Y16" s="32" t="n">
        <v>98</v>
      </c>
      <c r="Z16" s="32"/>
      <c r="AA16" s="32" t="n">
        <v>80</v>
      </c>
      <c r="AB16" s="32"/>
      <c r="AC16" s="32" t="n">
        <v>84</v>
      </c>
      <c r="AD16" s="32"/>
      <c r="AE16" s="32" t="n">
        <v>116</v>
      </c>
      <c r="AF16" s="32"/>
    </row>
    <row r="17" customFormat="false" ht="12.75" hidden="false" customHeight="false" outlineLevel="0" collapsed="false"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8"/>
      <c r="N17" s="48"/>
      <c r="AA17" s="49"/>
      <c r="AE17" s="49"/>
    </row>
    <row r="19" customFormat="false" ht="12.75" hidden="false" customHeight="false" outlineLevel="0" collapsed="false">
      <c r="B19" s="44"/>
    </row>
    <row r="20" customFormat="false" ht="12.75" hidden="false" customHeight="false" outlineLevel="0" collapsed="false">
      <c r="B20" s="44"/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50"/>
      <c r="AD20" s="50"/>
      <c r="AE20" s="50"/>
      <c r="AF20" s="50"/>
    </row>
    <row r="21" customFormat="false" ht="12.75" hidden="false" customHeight="false" outlineLevel="0" collapsed="false">
      <c r="B21" s="51"/>
      <c r="C21" s="52"/>
      <c r="D21" s="52"/>
      <c r="E21" s="53"/>
      <c r="F21" s="53"/>
      <c r="G21" s="53"/>
      <c r="H21" s="53"/>
      <c r="I21" s="53"/>
      <c r="J21" s="53"/>
      <c r="K21" s="53"/>
      <c r="L21" s="53"/>
      <c r="M21" s="52"/>
      <c r="N21" s="52"/>
      <c r="O21" s="53"/>
      <c r="P21" s="53"/>
      <c r="Q21" s="53"/>
      <c r="R21" s="53"/>
      <c r="S21" s="53"/>
      <c r="T21" s="53"/>
      <c r="U21" s="53"/>
      <c r="V21" s="53"/>
      <c r="W21" s="52"/>
      <c r="X21" s="52"/>
      <c r="Y21" s="53"/>
      <c r="Z21" s="53"/>
      <c r="AA21" s="53"/>
      <c r="AB21" s="53"/>
      <c r="AC21" s="53"/>
      <c r="AD21" s="53"/>
      <c r="AE21" s="53"/>
      <c r="AF21" s="53"/>
    </row>
    <row r="22" customFormat="false" ht="12.75" hidden="false" customHeight="false" outlineLevel="0" collapsed="false">
      <c r="B22" s="54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6"/>
      <c r="Y22" s="55"/>
      <c r="Z22" s="56"/>
      <c r="AA22" s="55"/>
      <c r="AB22" s="56"/>
      <c r="AC22" s="55"/>
      <c r="AD22" s="56"/>
      <c r="AE22" s="55"/>
      <c r="AF22" s="56"/>
    </row>
    <row r="23" customFormat="false" ht="12.75" hidden="false" customHeight="false" outlineLevel="0" collapsed="false">
      <c r="B23" s="54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6"/>
      <c r="Y23" s="55"/>
      <c r="Z23" s="56"/>
      <c r="AA23" s="55"/>
      <c r="AB23" s="56"/>
      <c r="AC23" s="55"/>
      <c r="AD23" s="56"/>
      <c r="AE23" s="55"/>
      <c r="AF23" s="56"/>
    </row>
    <row r="24" customFormat="false" ht="12.75" hidden="false" customHeight="false" outlineLevel="0" collapsed="false">
      <c r="B24" s="54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6"/>
      <c r="Y24" s="55"/>
      <c r="Z24" s="56"/>
      <c r="AA24" s="55"/>
      <c r="AB24" s="56"/>
      <c r="AC24" s="55"/>
      <c r="AD24" s="56"/>
      <c r="AE24" s="55"/>
      <c r="AF24" s="56"/>
    </row>
    <row r="25" customFormat="false" ht="12.75" hidden="false" customHeight="false" outlineLevel="0" collapsed="false">
      <c r="B25" s="54"/>
      <c r="C25" s="57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6"/>
      <c r="Y25" s="55"/>
      <c r="Z25" s="56"/>
      <c r="AA25" s="55"/>
      <c r="AB25" s="56"/>
      <c r="AC25" s="55"/>
      <c r="AD25" s="56"/>
      <c r="AE25" s="55"/>
      <c r="AF25" s="56"/>
    </row>
    <row r="26" customFormat="false" ht="12.75" hidden="false" customHeight="false" outlineLevel="0" collapsed="false">
      <c r="B26" s="54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6"/>
      <c r="Y26" s="55"/>
      <c r="Z26" s="56"/>
      <c r="AA26" s="55"/>
      <c r="AB26" s="56"/>
      <c r="AC26" s="55"/>
      <c r="AD26" s="56"/>
      <c r="AE26" s="55"/>
      <c r="AF26" s="56"/>
    </row>
    <row r="27" customFormat="false" ht="12.75" hidden="false" customHeight="false" outlineLevel="0" collapsed="false">
      <c r="B27" s="51"/>
      <c r="C27" s="55"/>
      <c r="D27" s="55"/>
      <c r="E27" s="55"/>
      <c r="F27" s="55"/>
      <c r="G27" s="55"/>
      <c r="H27" s="55"/>
      <c r="I27" s="55"/>
      <c r="J27" s="55"/>
      <c r="L27" s="55"/>
      <c r="M27" s="55"/>
      <c r="N27" s="55"/>
      <c r="O27" s="55"/>
      <c r="P27" s="55"/>
      <c r="Q27" s="55"/>
      <c r="R27" s="55"/>
      <c r="S27" s="55"/>
      <c r="T27" s="55"/>
      <c r="V27" s="55"/>
      <c r="W27" s="55"/>
      <c r="X27" s="56"/>
      <c r="Y27" s="55"/>
      <c r="Z27" s="56"/>
      <c r="AA27" s="55"/>
      <c r="AB27" s="56"/>
      <c r="AC27" s="55"/>
      <c r="AD27" s="56"/>
      <c r="AF27" s="56"/>
    </row>
    <row r="28" customFormat="false" ht="12.75" hidden="false" customHeight="false" outlineLevel="0" collapsed="false">
      <c r="B28" s="51"/>
      <c r="C28" s="55"/>
      <c r="D28" s="55"/>
      <c r="E28" s="55"/>
      <c r="F28" s="55"/>
      <c r="G28" s="55"/>
      <c r="H28" s="55"/>
      <c r="I28" s="55"/>
      <c r="J28" s="55"/>
      <c r="L28" s="55"/>
      <c r="M28" s="55"/>
      <c r="N28" s="55"/>
      <c r="O28" s="55"/>
      <c r="P28" s="55"/>
      <c r="Q28" s="55"/>
      <c r="R28" s="55"/>
      <c r="S28" s="55"/>
      <c r="T28" s="55"/>
      <c r="V28" s="55"/>
      <c r="W28" s="55"/>
      <c r="X28" s="56"/>
      <c r="Y28" s="55"/>
      <c r="Z28" s="56"/>
      <c r="AA28" s="55"/>
      <c r="AB28" s="56"/>
      <c r="AC28" s="55"/>
      <c r="AD28" s="56"/>
      <c r="AF28" s="56"/>
    </row>
    <row r="29" customFormat="false" ht="12.75" hidden="false" customHeight="false" outlineLevel="0" collapsed="false">
      <c r="B29" s="51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6"/>
      <c r="Y29" s="55"/>
      <c r="Z29" s="56"/>
      <c r="AA29" s="55"/>
      <c r="AB29" s="56"/>
      <c r="AC29" s="55"/>
      <c r="AD29" s="56"/>
      <c r="AE29" s="55"/>
      <c r="AF29" s="56"/>
    </row>
    <row r="30" customFormat="false" ht="12.75" hidden="false" customHeight="false" outlineLevel="0" collapsed="false">
      <c r="B30" s="51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6"/>
      <c r="Y30" s="55"/>
      <c r="Z30" s="56"/>
      <c r="AA30" s="55"/>
      <c r="AB30" s="56"/>
      <c r="AC30" s="55"/>
      <c r="AD30" s="56"/>
      <c r="AE30" s="55"/>
      <c r="AF30" s="56"/>
    </row>
    <row r="31" customFormat="false" ht="12.75" hidden="false" customHeight="false" outlineLevel="0" collapsed="false">
      <c r="B31" s="51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6"/>
      <c r="Y31" s="55"/>
      <c r="Z31" s="56"/>
      <c r="AA31" s="55"/>
      <c r="AB31" s="56"/>
      <c r="AC31" s="55"/>
      <c r="AD31" s="56"/>
      <c r="AE31" s="55"/>
      <c r="AF31" s="56"/>
    </row>
    <row r="32" customFormat="false" ht="12.75" hidden="false" customHeight="false" outlineLevel="0" collapsed="false">
      <c r="B32" s="51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6"/>
      <c r="Y32" s="55"/>
      <c r="Z32" s="56"/>
      <c r="AA32" s="55"/>
      <c r="AB32" s="56"/>
      <c r="AC32" s="55"/>
      <c r="AD32" s="56"/>
      <c r="AE32" s="55"/>
      <c r="AF32" s="56"/>
    </row>
    <row r="33" customFormat="false" ht="12.75" hidden="false" customHeight="false" outlineLevel="0" collapsed="false">
      <c r="B33" s="53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51"/>
      <c r="AB33" s="51"/>
      <c r="AC33" s="51"/>
      <c r="AD33" s="51"/>
      <c r="AE33" s="51"/>
      <c r="AF33" s="51"/>
    </row>
    <row r="34" customFormat="false" ht="12.75" hidden="false" customHeight="false" outlineLevel="0" collapsed="false">
      <c r="B34" s="44"/>
      <c r="N34" s="48"/>
      <c r="O34" s="48"/>
      <c r="P34" s="48"/>
      <c r="Q34" s="48"/>
      <c r="R34" s="48"/>
      <c r="S34" s="48"/>
      <c r="T34" s="48"/>
      <c r="U34" s="48"/>
    </row>
    <row r="35" customFormat="false" ht="12.75" hidden="false" customHeight="false" outlineLevel="0" collapsed="false">
      <c r="B35" s="58"/>
      <c r="N35" s="48"/>
      <c r="O35" s="48"/>
      <c r="P35" s="48"/>
      <c r="Q35" s="48"/>
      <c r="R35" s="48"/>
      <c r="S35" s="48"/>
      <c r="T35" s="48"/>
      <c r="U35" s="48"/>
    </row>
    <row r="36" customFormat="false" ht="12.75" hidden="false" customHeight="false" outlineLevel="0" collapsed="false">
      <c r="C36" s="58"/>
      <c r="N36" s="48"/>
      <c r="O36" s="48"/>
      <c r="P36" s="48"/>
      <c r="Q36" s="48"/>
      <c r="R36" s="48"/>
      <c r="S36" s="48"/>
      <c r="T36" s="48"/>
      <c r="U36" s="48"/>
    </row>
    <row r="37" customFormat="false" ht="12.75" hidden="false" customHeight="false" outlineLevel="0" collapsed="false">
      <c r="C37" s="58"/>
      <c r="N37" s="48"/>
      <c r="O37" s="48"/>
      <c r="P37" s="48"/>
      <c r="Q37" s="48"/>
      <c r="R37" s="48"/>
      <c r="S37" s="48"/>
      <c r="T37" s="48"/>
      <c r="U37" s="48"/>
    </row>
    <row r="38" customFormat="false" ht="12.75" hidden="false" customHeight="false" outlineLevel="0" collapsed="false">
      <c r="C38" s="58"/>
      <c r="N38" s="48"/>
      <c r="O38" s="48"/>
      <c r="P38" s="48"/>
      <c r="Q38" s="48"/>
      <c r="R38" s="48"/>
      <c r="S38" s="48"/>
      <c r="T38" s="48"/>
      <c r="U38" s="48"/>
    </row>
    <row r="39" customFormat="false" ht="12.75" hidden="false" customHeight="false" outlineLevel="0" collapsed="false">
      <c r="C39" s="58"/>
      <c r="N39" s="48"/>
      <c r="O39" s="48"/>
      <c r="P39" s="48"/>
      <c r="Q39" s="48"/>
      <c r="R39" s="48"/>
      <c r="S39" s="48"/>
      <c r="T39" s="48"/>
      <c r="U39" s="48"/>
    </row>
    <row r="40" customFormat="false" ht="12.75" hidden="false" customHeight="false" outlineLevel="0" collapsed="false">
      <c r="C40" s="58"/>
      <c r="N40" s="48"/>
      <c r="O40" s="48"/>
      <c r="P40" s="48"/>
      <c r="Q40" s="48"/>
      <c r="R40" s="48"/>
      <c r="S40" s="48"/>
      <c r="T40" s="48"/>
      <c r="U40" s="48"/>
    </row>
    <row r="41" customFormat="false" ht="12.75" hidden="false" customHeight="false" outlineLevel="0" collapsed="false">
      <c r="C41" s="58"/>
      <c r="N41" s="48"/>
      <c r="O41" s="48"/>
      <c r="P41" s="48"/>
      <c r="Q41" s="48"/>
      <c r="R41" s="48"/>
      <c r="S41" s="48"/>
      <c r="T41" s="48"/>
      <c r="U41" s="48"/>
    </row>
    <row r="42" customFormat="false" ht="12.75" hidden="false" customHeight="false" outlineLevel="0" collapsed="false">
      <c r="C42" s="58"/>
      <c r="N42" s="48"/>
      <c r="O42" s="48"/>
      <c r="P42" s="48"/>
      <c r="Q42" s="48"/>
      <c r="R42" s="48"/>
      <c r="S42" s="48"/>
      <c r="T42" s="48"/>
      <c r="U42" s="48"/>
    </row>
    <row r="43" customFormat="false" ht="12.75" hidden="false" customHeight="false" outlineLevel="0" collapsed="false"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</row>
    <row r="44" customFormat="false" ht="12.75" hidden="false" customHeight="false" outlineLevel="0" collapsed="false"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</row>
    <row r="45" customFormat="false" ht="12.75" hidden="false" customHeight="false" outlineLevel="0" collapsed="false"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59"/>
      <c r="M45" s="59"/>
      <c r="N45" s="59"/>
      <c r="O45" s="59"/>
      <c r="P45" s="59"/>
      <c r="Q45" s="59"/>
      <c r="R45" s="60"/>
    </row>
    <row r="46" customFormat="false" ht="12.75" hidden="false" customHeight="false" outlineLevel="0" collapsed="false">
      <c r="B46" s="50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60"/>
    </row>
    <row r="47" customFormat="false" ht="12.75" hidden="false" customHeight="false" outlineLevel="0" collapsed="false">
      <c r="B47" s="50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59"/>
      <c r="R47" s="60"/>
    </row>
    <row r="48" customFormat="false" ht="12.75" hidden="false" customHeight="false" outlineLevel="0" collapsed="false">
      <c r="B48" s="50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60"/>
    </row>
    <row r="49" customFormat="false" ht="12.75" hidden="false" customHeight="false" outlineLevel="0" collapsed="false">
      <c r="B49" s="50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60"/>
    </row>
    <row r="50" customFormat="false" ht="12.75" hidden="false" customHeight="false" outlineLevel="0" collapsed="false">
      <c r="B50" s="50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60"/>
    </row>
    <row r="51" customFormat="false" ht="12.75" hidden="false" customHeight="false" outlineLevel="0" collapsed="false">
      <c r="B51" s="50"/>
      <c r="C51" s="59"/>
      <c r="D51" s="59"/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59"/>
      <c r="R51" s="60"/>
    </row>
    <row r="52" customFormat="false" ht="12.75" hidden="false" customHeight="false" outlineLevel="0" collapsed="false">
      <c r="B52" s="50"/>
      <c r="C52" s="59"/>
      <c r="D52" s="59"/>
      <c r="E52" s="59"/>
      <c r="F52" s="59"/>
      <c r="G52" s="59"/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60"/>
    </row>
    <row r="53" customFormat="false" ht="12.75" hidden="false" customHeight="false" outlineLevel="0" collapsed="false">
      <c r="B53" s="50"/>
      <c r="C53" s="59"/>
      <c r="D53" s="59"/>
      <c r="E53" s="59"/>
      <c r="F53" s="59"/>
      <c r="G53" s="59"/>
      <c r="H53" s="59"/>
      <c r="I53" s="59"/>
      <c r="J53" s="59"/>
      <c r="K53" s="59"/>
      <c r="L53" s="59"/>
      <c r="M53" s="59"/>
      <c r="N53" s="59"/>
      <c r="O53" s="59"/>
      <c r="P53" s="59"/>
      <c r="Q53" s="59"/>
      <c r="R53" s="60"/>
    </row>
    <row r="54" customFormat="false" ht="12.75" hidden="false" customHeight="false" outlineLevel="0" collapsed="false">
      <c r="B54" s="50"/>
      <c r="C54" s="59"/>
      <c r="D54" s="59"/>
      <c r="E54" s="59"/>
      <c r="F54" s="59"/>
      <c r="G54" s="59"/>
      <c r="H54" s="59"/>
      <c r="I54" s="59"/>
      <c r="J54" s="59"/>
      <c r="K54" s="59"/>
      <c r="L54" s="59"/>
      <c r="M54" s="59"/>
      <c r="N54" s="59"/>
      <c r="O54" s="59"/>
      <c r="P54" s="59"/>
      <c r="Q54" s="59"/>
      <c r="R54" s="60"/>
    </row>
    <row r="55" customFormat="false" ht="12.75" hidden="false" customHeight="false" outlineLevel="0" collapsed="false">
      <c r="B55" s="50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60"/>
    </row>
    <row r="56" customFormat="false" ht="12.75" hidden="false" customHeight="false" outlineLevel="0" collapsed="false">
      <c r="B56" s="50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60"/>
    </row>
    <row r="57" customFormat="false" ht="12.75" hidden="false" customHeight="false" outlineLevel="0" collapsed="false"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</row>
  </sheetData>
  <mergeCells count="18">
    <mergeCell ref="C2:L2"/>
    <mergeCell ref="M2:V2"/>
    <mergeCell ref="W2:AF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5T09:13:38Z</dcterms:created>
  <dc:creator>Suchismita</dc:creator>
  <dc:description/>
  <dc:language>en-US</dc:language>
  <cp:lastModifiedBy>Sofia Vickers</cp:lastModifiedBy>
  <dcterms:modified xsi:type="dcterms:W3CDTF">2018-08-20T21:21:37Z</dcterms:modified>
  <cp:revision>0</cp:revision>
  <dc:subject/>
  <dc:title/>
</cp:coreProperties>
</file>